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ejingbo/Documents/Macrophage/NC修回_Round2/Submission/"/>
    </mc:Choice>
  </mc:AlternateContent>
  <xr:revisionPtr revIDLastSave="0" documentId="13_ncr:1_{5A0BB477-E1E4-1D44-839C-011074FF3DFA}" xr6:coauthVersionLast="47" xr6:coauthVersionMax="47" xr10:uidLastSave="{00000000-0000-0000-0000-000000000000}"/>
  <bookViews>
    <workbookView xWindow="3420" yWindow="4120" windowWidth="24600" windowHeight="15940" xr2:uid="{2285E015-625F-7741-8D0B-0E2E997B8593}"/>
  </bookViews>
  <sheets>
    <sheet name="Sheet1" sheetId="1" r:id="rId1"/>
  </sheets>
  <definedNames>
    <definedName name="_xlnm._FilterDatabase" localSheetId="0" hidden="1">Sheet1!$C$1:$C$2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30" uniqueCount="919">
  <si>
    <t>Tissue/cell description</t>
  </si>
  <si>
    <t>SRA sample ID</t>
  </si>
  <si>
    <t>GEO accession</t>
  </si>
  <si>
    <t>BioProject ID</t>
  </si>
  <si>
    <t>Breed</t>
  </si>
  <si>
    <t>Other information</t>
  </si>
  <si>
    <t>Cell type</t>
  </si>
  <si>
    <t>Tissue source</t>
  </si>
  <si>
    <t>microglia</t>
  </si>
  <si>
    <t>unknown</t>
  </si>
  <si>
    <t>C57BL/6J</t>
  </si>
  <si>
    <t>none</t>
  </si>
  <si>
    <t>Brain</t>
  </si>
  <si>
    <t>brain microglia</t>
  </si>
  <si>
    <t>SRS2749891</t>
  </si>
  <si>
    <t>GSM2883464</t>
  </si>
  <si>
    <t>PRJNA421946</t>
  </si>
  <si>
    <t>C56BL/6</t>
  </si>
  <si>
    <t>specific-pathogen-free</t>
  </si>
  <si>
    <t>microglia_4_4</t>
  </si>
  <si>
    <t>SRS2749893</t>
  </si>
  <si>
    <t>GSM2883465</t>
  </si>
  <si>
    <t>microglia_5_5</t>
  </si>
  <si>
    <t>SRS2749894</t>
  </si>
  <si>
    <t>GSM2883469</t>
  </si>
  <si>
    <t>microglia_6_6</t>
  </si>
  <si>
    <t>SRS2749897</t>
  </si>
  <si>
    <t>GSM2883470</t>
  </si>
  <si>
    <t>microglia_7_7</t>
  </si>
  <si>
    <t>SRS2749898</t>
  </si>
  <si>
    <t>GSM2883468</t>
  </si>
  <si>
    <t>germ-free</t>
    <phoneticPr fontId="4" type="noConversion"/>
  </si>
  <si>
    <t>microglia_8_8</t>
  </si>
  <si>
    <t>SRS2749901</t>
  </si>
  <si>
    <t>GSM2883471</t>
  </si>
  <si>
    <t>germ-free</t>
  </si>
  <si>
    <t>microglia_9_9</t>
  </si>
  <si>
    <t>SRS2749902</t>
  </si>
  <si>
    <t>GSM2883472</t>
  </si>
  <si>
    <t>microglia_10_10</t>
  </si>
  <si>
    <t>SRS2749903</t>
  </si>
  <si>
    <t>GSM2883467</t>
  </si>
  <si>
    <t>microglia_11_11</t>
  </si>
  <si>
    <t>SRS2749905</t>
  </si>
  <si>
    <t>GSM2883466</t>
  </si>
  <si>
    <t>microglia_12_12</t>
  </si>
  <si>
    <t>SRS2749906</t>
  </si>
  <si>
    <t>GSM2883473</t>
  </si>
  <si>
    <t>microglia_13_13</t>
  </si>
  <si>
    <t>SRS2756463</t>
  </si>
  <si>
    <t>GSM2888399</t>
  </si>
  <si>
    <t>PRJNA422281</t>
  </si>
  <si>
    <t>C57BL/6</t>
  </si>
  <si>
    <t>microglia_14_14</t>
  </si>
  <si>
    <t>SRS2756464</t>
  </si>
  <si>
    <t>GSM2888401</t>
  </si>
  <si>
    <t>specific pathogen-free treated with ABX</t>
  </si>
  <si>
    <t>microglia_15_15</t>
  </si>
  <si>
    <t>SRS2756465</t>
  </si>
  <si>
    <t>GSM2888398</t>
  </si>
  <si>
    <t>microglia_16_16</t>
  </si>
  <si>
    <t>SRS2756466</t>
  </si>
  <si>
    <t>GSM2888402</t>
  </si>
  <si>
    <t>microglia_17_17</t>
  </si>
  <si>
    <t>SRS2756467</t>
  </si>
  <si>
    <t>GSM2888403</t>
  </si>
  <si>
    <t>microglia_18_18</t>
  </si>
  <si>
    <t>SRS2756468</t>
  </si>
  <si>
    <t>GSM2888406</t>
  </si>
  <si>
    <t>microglia_19_19</t>
  </si>
  <si>
    <t>SRS2756469</t>
  </si>
  <si>
    <t>GSM2888404</t>
  </si>
  <si>
    <t>microglia_20_20</t>
  </si>
  <si>
    <t>SRS2756470</t>
  </si>
  <si>
    <t>GSM2888397</t>
  </si>
  <si>
    <t>microglia_21_21</t>
  </si>
  <si>
    <t>SRS2756474</t>
  </si>
  <si>
    <t>GSM2888408</t>
  </si>
  <si>
    <t>microglia_22_22</t>
  </si>
  <si>
    <t>SRS2756479</t>
  </si>
  <si>
    <t>GSM2888405</t>
  </si>
  <si>
    <t>microglia_23_23</t>
  </si>
  <si>
    <t>SRS2756485</t>
  </si>
  <si>
    <t>GSM2888400</t>
  </si>
  <si>
    <t>microglia_24_24</t>
  </si>
  <si>
    <t>SRS2756486</t>
  </si>
  <si>
    <t>GSM2888407</t>
  </si>
  <si>
    <t>microglia_25_25</t>
  </si>
  <si>
    <t>SRS4066537</t>
  </si>
  <si>
    <t>GSM3484714</t>
  </si>
  <si>
    <t>PRJNA506249</t>
  </si>
  <si>
    <t>AS_BM_microglia_12h_LPS_1_CD451</t>
  </si>
  <si>
    <t>microglia_26_26</t>
  </si>
  <si>
    <t>SRS4066539</t>
  </si>
  <si>
    <t>GSM3484715</t>
  </si>
  <si>
    <t>AS_BM_microglia_12h_LPS_1_CD452</t>
  </si>
  <si>
    <t>microglia_27_27</t>
  </si>
  <si>
    <t>SRS4066540</t>
  </si>
  <si>
    <t>GSM3484716</t>
  </si>
  <si>
    <t>AS_BM_microglia_12h_LPS_2_CD451</t>
  </si>
  <si>
    <t>microglia_28_28</t>
  </si>
  <si>
    <t>SRS4066544</t>
  </si>
  <si>
    <t>GSM3484717</t>
  </si>
  <si>
    <t>AS_BM_microglia_12h_LPS_2_CD452</t>
  </si>
  <si>
    <t>microglia_29_29</t>
  </si>
  <si>
    <t>SRS4066548</t>
  </si>
  <si>
    <t>GSM3484718</t>
  </si>
  <si>
    <t>AS_BM_microglia_12h_LPS_3_CD451</t>
  </si>
  <si>
    <t>microglia_30_30</t>
  </si>
  <si>
    <t>SRS4066549</t>
  </si>
  <si>
    <t>GSM3484719</t>
  </si>
  <si>
    <t>AS_BM_microglia_12h_LPS_3_CD452</t>
  </si>
  <si>
    <t>microglia_31_31</t>
  </si>
  <si>
    <t>SRS4066552</t>
  </si>
  <si>
    <t>GSM3484720</t>
  </si>
  <si>
    <t>AS_BM_microglia_12h_LPS_4_CD451</t>
  </si>
  <si>
    <t>microglia_32_32</t>
  </si>
  <si>
    <t>SRS4066553</t>
  </si>
  <si>
    <t>GSM3484721</t>
  </si>
  <si>
    <t>AS_BM_microglia_12h_LPS_4_CD452</t>
  </si>
  <si>
    <t>microglia_33_33</t>
  </si>
  <si>
    <t>SRS4066557</t>
  </si>
  <si>
    <t>GSM3484722</t>
  </si>
  <si>
    <t>AS_BM_microglia_12h_control_5_CD451</t>
  </si>
  <si>
    <t>microglia_34_34</t>
  </si>
  <si>
    <t>SRS4066558</t>
  </si>
  <si>
    <t>GSM3484723</t>
  </si>
  <si>
    <t>AS_BM_microglia_12h_control_5_CD452</t>
  </si>
  <si>
    <t>microglia_35_35</t>
  </si>
  <si>
    <t>SRS4066560</t>
  </si>
  <si>
    <t>GSM3484725</t>
  </si>
  <si>
    <t>AS_BM_microglia_12h_control_6_CD452</t>
  </si>
  <si>
    <t>microglia_36_36</t>
  </si>
  <si>
    <t>SRS4066561</t>
  </si>
  <si>
    <t>GSM3484724</t>
  </si>
  <si>
    <t>AS_BM_microglia_12h_control_6_CD451</t>
  </si>
  <si>
    <t>microglia_37_37</t>
  </si>
  <si>
    <t>SRS4066563</t>
  </si>
  <si>
    <t>GSM3484726</t>
  </si>
  <si>
    <t>AS_BM_microglia_12h_control_7_CD451</t>
  </si>
  <si>
    <t>microglia_38_38</t>
  </si>
  <si>
    <t>SRS4066564</t>
  </si>
  <si>
    <t>GSM3484727</t>
  </si>
  <si>
    <t>AS_BM_microglia_12h_control_7_CD452</t>
  </si>
  <si>
    <t>microglia_39_39</t>
  </si>
  <si>
    <t>SRS4066566</t>
  </si>
  <si>
    <t>GSM3484728</t>
  </si>
  <si>
    <t>AS_BM_microglia_12h_control_8_CD451</t>
  </si>
  <si>
    <t>microglia_40_40</t>
  </si>
  <si>
    <t>SRS4066567</t>
  </si>
  <si>
    <t>GSM3484729</t>
  </si>
  <si>
    <t>AS_BM_microglia_12h_control_8_CD452</t>
  </si>
  <si>
    <t>microglia_41_41</t>
  </si>
  <si>
    <t>microglia (cortex)</t>
  </si>
  <si>
    <t>SRS4082357</t>
  </si>
  <si>
    <t>GSM3490835</t>
  </si>
  <si>
    <t>PRJNA507265</t>
  </si>
  <si>
    <t>C57BL6N</t>
  </si>
  <si>
    <t>microglia_42_42</t>
  </si>
  <si>
    <t>SRS4082358</t>
  </si>
  <si>
    <t>GSM3490836</t>
  </si>
  <si>
    <t>microglia_43_43</t>
  </si>
  <si>
    <t>SRS4082359</t>
  </si>
  <si>
    <t>GSM3490837</t>
  </si>
  <si>
    <t>microglia_44_44</t>
  </si>
  <si>
    <t>microglia (cerebellum)</t>
  </si>
  <si>
    <t>SRS4082360</t>
  </si>
  <si>
    <t>GSM3490838</t>
  </si>
  <si>
    <t>microglia_45_45</t>
  </si>
  <si>
    <t>SRS4082361</t>
  </si>
  <si>
    <t>GSM3490839</t>
  </si>
  <si>
    <t>microglia_46_46</t>
  </si>
  <si>
    <t>SRS4082362</t>
  </si>
  <si>
    <t>GSM3490840</t>
  </si>
  <si>
    <t>microglia_47_47</t>
  </si>
  <si>
    <t>microglia (hippocampus)</t>
  </si>
  <si>
    <t>SRS4082363</t>
  </si>
  <si>
    <t>GSM3490841</t>
  </si>
  <si>
    <t>microglia_48_48</t>
  </si>
  <si>
    <t>SRS4082364</t>
  </si>
  <si>
    <t>GSM3490842</t>
  </si>
  <si>
    <t>microglia_49_49</t>
  </si>
  <si>
    <t>SRS4082365</t>
  </si>
  <si>
    <t>GSM3490843</t>
  </si>
  <si>
    <t>microglia_50_50</t>
  </si>
  <si>
    <t>microglia (striatum)</t>
  </si>
  <si>
    <t>SRS4082366</t>
  </si>
  <si>
    <t>GSM3490844</t>
  </si>
  <si>
    <t>microglia_51_51</t>
  </si>
  <si>
    <t>SRS4082367</t>
  </si>
  <si>
    <t>GSM3490845</t>
  </si>
  <si>
    <t>microglia_52_52</t>
  </si>
  <si>
    <t>SRS4082368</t>
  </si>
  <si>
    <t>GSM3490846</t>
  </si>
  <si>
    <t>microglia_53_53</t>
  </si>
  <si>
    <t>SRS4545969</t>
  </si>
  <si>
    <t>GSM3687224</t>
    <phoneticPr fontId="4" type="noConversion"/>
  </si>
  <si>
    <t>PRJNA529095</t>
    <phoneticPr fontId="3" type="noConversion"/>
  </si>
  <si>
    <t>CD64+/+ x Irf8fl/fl_dura</t>
    <phoneticPr fontId="3" type="noConversion"/>
  </si>
  <si>
    <t>microglia_54_54</t>
  </si>
  <si>
    <t>SRS4545970</t>
  </si>
  <si>
    <t>GSM3687225</t>
    <phoneticPr fontId="4" type="noConversion"/>
  </si>
  <si>
    <t>PRJNA529095</t>
  </si>
  <si>
    <t>CD64Cre/+ x Irf8fl/fl_dura</t>
    <phoneticPr fontId="3" type="noConversion"/>
  </si>
  <si>
    <t>microglia_55_55</t>
  </si>
  <si>
    <t>SRS4545971</t>
  </si>
  <si>
    <t>GSM3687226</t>
    <phoneticPr fontId="4" type="noConversion"/>
  </si>
  <si>
    <t>CD64+/+ x Irf8fl/fl_choroid plexus</t>
    <phoneticPr fontId="3" type="noConversion"/>
  </si>
  <si>
    <t>microglia_56_56</t>
  </si>
  <si>
    <t>SRS4545972</t>
  </si>
  <si>
    <t>GSM3687227</t>
    <phoneticPr fontId="4" type="noConversion"/>
  </si>
  <si>
    <t>CD64Cre/+ x Irf8fl/fl_choroid plexus</t>
    <phoneticPr fontId="3" type="noConversion"/>
  </si>
  <si>
    <t>microglia_57_57</t>
  </si>
  <si>
    <t>MHC II hi Dura</t>
  </si>
  <si>
    <t>SRS4538435</t>
  </si>
  <si>
    <t>GSM3684874</t>
  </si>
  <si>
    <t>PRJNA529096</t>
  </si>
  <si>
    <t>C57BL/6JRj</t>
    <phoneticPr fontId="3" type="noConversion"/>
  </si>
  <si>
    <t>microglia_58_58</t>
  </si>
  <si>
    <t>SRS4538436</t>
  </si>
  <si>
    <t>GSM3684875</t>
  </si>
  <si>
    <t>C57BL/6JRj</t>
  </si>
  <si>
    <t>microglia_59_59</t>
  </si>
  <si>
    <t>SRS4538437</t>
  </si>
  <si>
    <t>GSM3684876</t>
  </si>
  <si>
    <t>microglia_60_60</t>
  </si>
  <si>
    <t>SRS4538438</t>
  </si>
  <si>
    <t>GSM3684877</t>
  </si>
  <si>
    <t>microglia_61_61</t>
  </si>
  <si>
    <t>MHC II lo Dura</t>
  </si>
  <si>
    <t>SRS4538439</t>
  </si>
  <si>
    <t>GSM3684878</t>
  </si>
  <si>
    <t>microglia_62_62</t>
  </si>
  <si>
    <t>SRS4538440</t>
  </si>
  <si>
    <t>GSM3684879</t>
  </si>
  <si>
    <t>microglia_63_63</t>
  </si>
  <si>
    <t>SRS4538441</t>
  </si>
  <si>
    <t>GSM3684880</t>
  </si>
  <si>
    <t>microglia_64_64</t>
  </si>
  <si>
    <t>SRS4538442</t>
  </si>
  <si>
    <t>GSM3684881</t>
  </si>
  <si>
    <t>microglia_65_65</t>
  </si>
  <si>
    <t>peritoneal macrophages</t>
  </si>
  <si>
    <t>SRS4538443</t>
  </si>
  <si>
    <t>GSM3684882</t>
    <phoneticPr fontId="3" type="noConversion"/>
  </si>
  <si>
    <t>Renamed, was peritoneal macrophages</t>
    <phoneticPr fontId="3" type="noConversion"/>
  </si>
  <si>
    <t>microglia_66_66</t>
  </si>
  <si>
    <t>SRS4538444</t>
  </si>
  <si>
    <t>GSM3684883</t>
  </si>
  <si>
    <t>Renamed, was peritoneal macrophages</t>
  </si>
  <si>
    <t>microglia_67_67</t>
  </si>
  <si>
    <t>SRS4538445</t>
  </si>
  <si>
    <t>GSM3684884</t>
  </si>
  <si>
    <t>microglia_68_68</t>
  </si>
  <si>
    <t>SRS4538446</t>
  </si>
  <si>
    <t>GSM3684885</t>
  </si>
  <si>
    <t>microglia_69_69</t>
  </si>
  <si>
    <t>choroid plexus macrophages</t>
  </si>
  <si>
    <t>SRS4538451</t>
  </si>
  <si>
    <t>GSM3684890</t>
  </si>
  <si>
    <t>Renamed, was microglia</t>
  </si>
  <si>
    <t>microglia_70_70</t>
  </si>
  <si>
    <t>SRS4538452</t>
  </si>
  <si>
    <t>GSM3684891</t>
  </si>
  <si>
    <t>microglia_71_71</t>
  </si>
  <si>
    <t>SRS4538453</t>
  </si>
  <si>
    <t>GSM3684892</t>
  </si>
  <si>
    <t>microglia_72_72</t>
  </si>
  <si>
    <t>SRS4538454</t>
  </si>
  <si>
    <t>GSM3684893</t>
  </si>
  <si>
    <t>microglia_73_73</t>
  </si>
  <si>
    <t>colon</t>
  </si>
  <si>
    <t>SRS5715528</t>
  </si>
  <si>
    <t>GSM4190272</t>
  </si>
  <si>
    <t>PRJNA591465</t>
  </si>
  <si>
    <t>monocyte_selection marker: DAPI-CD45+CD11b+CD64+Ly6C-MHCII+. genotype: Cx3cr1-DTR. treatment: 9-18 ng DT/gr bodyweight; injections every other day</t>
    <phoneticPr fontId="3" type="noConversion"/>
  </si>
  <si>
    <t>Intestine</t>
  </si>
  <si>
    <t>large_intestine_1_74</t>
  </si>
  <si>
    <t>SRS5715529</t>
  </si>
  <si>
    <t>GSM4190273</t>
  </si>
  <si>
    <t>large_intestine_2_75</t>
  </si>
  <si>
    <t>SRS5715530</t>
  </si>
  <si>
    <t>GSM4190274</t>
  </si>
  <si>
    <t>large_intestine_3_76</t>
  </si>
  <si>
    <t>SRS5715531</t>
  </si>
  <si>
    <t>GSM4190275</t>
  </si>
  <si>
    <t>large_intestine_4_77</t>
  </si>
  <si>
    <t>SRS5715532</t>
  </si>
  <si>
    <t>GSM4190276</t>
  </si>
  <si>
    <t>large_intestine_5_78</t>
  </si>
  <si>
    <t>SRS5715533</t>
  </si>
  <si>
    <t>GSM4190277</t>
  </si>
  <si>
    <t>large_intestine_6_79</t>
  </si>
  <si>
    <t>SRS5715534</t>
  </si>
  <si>
    <t>GSM4190255</t>
  </si>
  <si>
    <t>selection marker: CD45+CD11b+CD115+Ly6C+/-. genotype: B6.FVB-Tg[Itgax-DTR/GFP]57Lan/J. treatment: 9-18 ng DT/gr bodyweight; injections every other day</t>
  </si>
  <si>
    <t>large_intestine_7_80</t>
  </si>
  <si>
    <t>SRS5715537</t>
  </si>
  <si>
    <t>GSM4190258</t>
  </si>
  <si>
    <t>large_intestine_8_81</t>
  </si>
  <si>
    <t>SRS5715538</t>
  </si>
  <si>
    <t>GSM4190259</t>
  </si>
  <si>
    <t>large_intestine_9_82</t>
  </si>
  <si>
    <t>SRS5715539</t>
  </si>
  <si>
    <t>GSM4190260</t>
  </si>
  <si>
    <t>large_intestine_10_83</t>
  </si>
  <si>
    <t>SRS5715540</t>
  </si>
  <si>
    <t>GSM4190261</t>
  </si>
  <si>
    <t>large_intestine_11_84</t>
  </si>
  <si>
    <t>SRS5715541</t>
  </si>
  <si>
    <t>GSM4190262</t>
  </si>
  <si>
    <t>large_intestine_12_85</t>
  </si>
  <si>
    <t>SRS5715542</t>
  </si>
  <si>
    <t>GSM4190263</t>
  </si>
  <si>
    <t>large_intestine_13_86</t>
  </si>
  <si>
    <t>SRS5715551</t>
  </si>
  <si>
    <t>GSM4190248</t>
  </si>
  <si>
    <t>large_intestine_14_87</t>
  </si>
  <si>
    <t>SRS5715553</t>
  </si>
  <si>
    <t>GSM4190250</t>
  </si>
  <si>
    <t>large_intestine_15_88</t>
  </si>
  <si>
    <t>SRS5715554</t>
  </si>
  <si>
    <t>GSM4190251</t>
  </si>
  <si>
    <t>large_intestine_16_89</t>
  </si>
  <si>
    <t>SRS5715555</t>
  </si>
  <si>
    <t>GSM4190252</t>
  </si>
  <si>
    <t>large_intestine_17_90</t>
  </si>
  <si>
    <t>ileum</t>
  </si>
  <si>
    <t>SRS5715535</t>
  </si>
  <si>
    <t>GSM4190256</t>
  </si>
  <si>
    <t>small_intestine_1_91</t>
  </si>
  <si>
    <t>SRS5715536</t>
  </si>
  <si>
    <t>GSM4190257</t>
  </si>
  <si>
    <t>small_intestine_2_92</t>
  </si>
  <si>
    <t>SRS5715543</t>
  </si>
  <si>
    <t>GSM4190264</t>
  </si>
  <si>
    <t>small_intestine_3_93</t>
  </si>
  <si>
    <t>SRS5715544</t>
  </si>
  <si>
    <t>GSM4190265</t>
  </si>
  <si>
    <t>small_intestine_4_94</t>
  </si>
  <si>
    <t>SRS5715545</t>
  </si>
  <si>
    <t>GSM4190266</t>
  </si>
  <si>
    <t>small_intestine_5_95</t>
  </si>
  <si>
    <t>SRS5715546</t>
  </si>
  <si>
    <t>GSM4190267</t>
  </si>
  <si>
    <t>small_intestine_6_96</t>
  </si>
  <si>
    <t>SRS5715547</t>
  </si>
  <si>
    <t>GSM4190268</t>
  </si>
  <si>
    <t>small_intestine_7_97</t>
  </si>
  <si>
    <t>SRS5715548</t>
  </si>
  <si>
    <t>GSM4190269</t>
  </si>
  <si>
    <t>small_intestine_8_98</t>
  </si>
  <si>
    <t>SRS5715549</t>
  </si>
  <si>
    <t>GSM4190270</t>
  </si>
  <si>
    <t>small_intestine_9_99</t>
  </si>
  <si>
    <t>SRS5715552</t>
  </si>
  <si>
    <t>GSM4190249</t>
  </si>
  <si>
    <t>small_intestine_10_100</t>
  </si>
  <si>
    <t>SRS5715556</t>
  </si>
  <si>
    <t>GSM4190253</t>
  </si>
  <si>
    <t>small_intestine_11_101</t>
  </si>
  <si>
    <t>SRS5715557</t>
  </si>
  <si>
    <t>GSM4190254</t>
  </si>
  <si>
    <t>small_intestine_12_102</t>
  </si>
  <si>
    <t>lamina propria of small intestine</t>
    <phoneticPr fontId="4" type="noConversion"/>
  </si>
  <si>
    <t>ERS2606276</t>
  </si>
  <si>
    <t>N/A</t>
  </si>
  <si>
    <t>PRJEB27719</t>
  </si>
  <si>
    <t>genotype: Cx3cr1CreERT2.Rosa26-LSL-YFP, phenotype: YFP negative</t>
  </si>
  <si>
    <t>small_intestine_13_103</t>
  </si>
  <si>
    <t>lamina propria of small intestine</t>
  </si>
  <si>
    <t>ERS2606277</t>
  </si>
  <si>
    <t>small_intestine_14_104</t>
  </si>
  <si>
    <t>ERS2606278</t>
  </si>
  <si>
    <t>small_intestine_15_105</t>
  </si>
  <si>
    <t>ERS2606279</t>
  </si>
  <si>
    <t>small_intestine_16_106</t>
  </si>
  <si>
    <t>ERS2606280</t>
  </si>
  <si>
    <t>genotype: Cx3cr1CreERT2.Rosa26-LSL-YFP, phenotype: YFP positive</t>
  </si>
  <si>
    <t>small_intestine_17_107</t>
  </si>
  <si>
    <t>ERS2606281</t>
  </si>
  <si>
    <t>small_intestine_18_108</t>
  </si>
  <si>
    <t>ERS2606282</t>
  </si>
  <si>
    <t>small_intestine_19_109</t>
  </si>
  <si>
    <t>lamina propria of small intestine</t>
    <phoneticPr fontId="3" type="noConversion"/>
  </si>
  <si>
    <t>ERS2606283</t>
  </si>
  <si>
    <t>small_intestine_20_110</t>
  </si>
  <si>
    <t>muscularis externa layer of small intestine</t>
    <phoneticPr fontId="3" type="noConversion"/>
  </si>
  <si>
    <t>ERS2606284</t>
  </si>
  <si>
    <t>small_intestine_21_111</t>
  </si>
  <si>
    <t>muscularis externa layer of small intestine</t>
  </si>
  <si>
    <t>ERS2606285</t>
  </si>
  <si>
    <t>small_intestine_22_112</t>
  </si>
  <si>
    <t>ERS2606286</t>
  </si>
  <si>
    <t>small_intestine_23_113</t>
  </si>
  <si>
    <t>ERS2606287</t>
  </si>
  <si>
    <t>small_intestine_24_114</t>
  </si>
  <si>
    <t>ERS2606288</t>
  </si>
  <si>
    <t>small_intestine_25_115</t>
  </si>
  <si>
    <t>ERS2606289</t>
  </si>
  <si>
    <t>small_intestine_26_116</t>
  </si>
  <si>
    <t>ERS2606290</t>
  </si>
  <si>
    <t>small_intestine_27_117</t>
  </si>
  <si>
    <t>ERS2606291</t>
  </si>
  <si>
    <t>small_intestine_28_118</t>
  </si>
  <si>
    <t>macrophage sourced from intestine</t>
  </si>
  <si>
    <t>SRS1496511</t>
  </si>
  <si>
    <t>GSM2196489</t>
  </si>
  <si>
    <t>PRJNA325288</t>
  </si>
  <si>
    <t>non-engulfing_connect mice</t>
    <phoneticPr fontId="3" type="noConversion"/>
  </si>
  <si>
    <t>small_intestine_29_119</t>
  </si>
  <si>
    <t>SRS1496512</t>
  </si>
  <si>
    <t>GSM2196490</t>
  </si>
  <si>
    <t>small_intestine_30_120</t>
  </si>
  <si>
    <t>SRS1496514</t>
  </si>
  <si>
    <t>GSM2196491</t>
  </si>
  <si>
    <t>small_intestine_31_121</t>
  </si>
  <si>
    <t>SRS1496513</t>
  </si>
  <si>
    <t>GSM2196492</t>
  </si>
  <si>
    <t>engulfing_connect mice</t>
    <phoneticPr fontId="3" type="noConversion"/>
  </si>
  <si>
    <t>small_intestine_32_122</t>
  </si>
  <si>
    <t>SRS1496515</t>
  </si>
  <si>
    <t>GSM2196493</t>
  </si>
  <si>
    <t>small_intestine_33_123</t>
  </si>
  <si>
    <t>SRS1496516</t>
  </si>
  <si>
    <t>GSM2196494</t>
  </si>
  <si>
    <t>small_intestine_34_124</t>
  </si>
  <si>
    <t>Tim-4-CD4- small intestine macrophages</t>
  </si>
  <si>
    <t>SRS3299289</t>
  </si>
  <si>
    <t>GSM3141672</t>
  </si>
  <si>
    <t>PRJNA471340</t>
  </si>
  <si>
    <t>small_intestine_35_125</t>
  </si>
  <si>
    <t>SRS3299290</t>
  </si>
  <si>
    <t>GSM3141673</t>
  </si>
  <si>
    <t>small_intestine_36_126</t>
  </si>
  <si>
    <t>SRS3299291</t>
  </si>
  <si>
    <t>GSM3141674</t>
  </si>
  <si>
    <t>small_intestine_37_127</t>
  </si>
  <si>
    <t>SRS3299292</t>
  </si>
  <si>
    <t>GSM3141675</t>
  </si>
  <si>
    <t>small_intestine_38_128</t>
  </si>
  <si>
    <t>Tim-4-CD4+ small intestine macrophages</t>
  </si>
  <si>
    <t>SRS3299293</t>
  </si>
  <si>
    <t>GSM3141676</t>
  </si>
  <si>
    <t>small_intestine_39_129</t>
  </si>
  <si>
    <t>SRS3299294</t>
  </si>
  <si>
    <t>GSM3141677</t>
  </si>
  <si>
    <t>small_intestine_40_130</t>
  </si>
  <si>
    <t>SRS3299295</t>
  </si>
  <si>
    <t>GSM3141678</t>
  </si>
  <si>
    <t>small_intestine_41_131</t>
  </si>
  <si>
    <t>SRS3299296</t>
  </si>
  <si>
    <t>GSM3141679</t>
  </si>
  <si>
    <t>small_intestine_42_132</t>
  </si>
  <si>
    <t>Tim-4+CD4+ small intestine macrophages</t>
  </si>
  <si>
    <t>SRS3299297</t>
  </si>
  <si>
    <t>GSM3141680</t>
  </si>
  <si>
    <t>small_intestine_43_133</t>
  </si>
  <si>
    <t>SRS3299298</t>
  </si>
  <si>
    <t>GSM3141681</t>
  </si>
  <si>
    <t>small_intestine_44_134</t>
  </si>
  <si>
    <t>SRS3299299</t>
  </si>
  <si>
    <t>GSM3141682</t>
  </si>
  <si>
    <t>small_intestine_45_135</t>
  </si>
  <si>
    <t>SRS3299300</t>
  </si>
  <si>
    <t>GSM3141683</t>
  </si>
  <si>
    <t>small_intestine_46_136</t>
  </si>
  <si>
    <t>Kupffer cell</t>
  </si>
  <si>
    <t>SRS4516455</t>
  </si>
  <si>
    <t>GSM3681781</t>
  </si>
  <si>
    <t>PRJNA528435</t>
  </si>
  <si>
    <t>Clec4f-cre/Rosa26iDTR</t>
  </si>
  <si>
    <t>Diphtheria toxin 12h</t>
  </si>
  <si>
    <t>Liver</t>
  </si>
  <si>
    <t>liver_rec_1_137</t>
  </si>
  <si>
    <t>SRS4516457</t>
  </si>
  <si>
    <t>GSM3681780</t>
  </si>
  <si>
    <t>liver_rec_2_138</t>
  </si>
  <si>
    <t>SRS4516456</t>
  </si>
  <si>
    <t>GSM3681782</t>
  </si>
  <si>
    <t>Diphtheria toxin 24h</t>
  </si>
  <si>
    <t>liver_rec_3_139</t>
  </si>
  <si>
    <t>SRS4516458</t>
  </si>
  <si>
    <t>GSM3681783</t>
  </si>
  <si>
    <t>liver_rec_4_140</t>
  </si>
  <si>
    <t>SRS4516459</t>
  </si>
  <si>
    <t>GSM3681784</t>
  </si>
  <si>
    <t>liver_rec_5_141</t>
  </si>
  <si>
    <t>SRS4516460</t>
  </si>
  <si>
    <t>GSM3681785</t>
  </si>
  <si>
    <t>Diphtheria toxin 48h</t>
  </si>
  <si>
    <t>liver_rec_6_142</t>
  </si>
  <si>
    <t>SRS4516462</t>
  </si>
  <si>
    <t>GSM3681786</t>
  </si>
  <si>
    <t>liver_rec_7_143</t>
  </si>
  <si>
    <t>SRS4516461</t>
  </si>
  <si>
    <t>GSM3681787</t>
  </si>
  <si>
    <t>Diphtheria toxin 72h</t>
  </si>
  <si>
    <t>liver_rec_8_144</t>
  </si>
  <si>
    <t>SRS4516463</t>
  </si>
  <si>
    <t>GSM3681788</t>
  </si>
  <si>
    <t>liver_rec_9_145</t>
  </si>
  <si>
    <t>SRS4516464</t>
  </si>
  <si>
    <t>GSM3681789</t>
  </si>
  <si>
    <t>Diphtheria toxin 168h</t>
  </si>
  <si>
    <t>Kupffer_1_146</t>
  </si>
  <si>
    <t>SRS4516465</t>
  </si>
  <si>
    <t>GSM3681790</t>
  </si>
  <si>
    <t>Kupffer_2_147</t>
  </si>
  <si>
    <t>SRS4516466</t>
  </si>
  <si>
    <t>GSM3681791</t>
  </si>
  <si>
    <t>Kupffer_3_148</t>
  </si>
  <si>
    <t>SRS4516467</t>
  </si>
  <si>
    <t>GSM3681792</t>
  </si>
  <si>
    <t>Diphtheria toxin 336h</t>
  </si>
  <si>
    <t>Kupffer_4_149</t>
  </si>
  <si>
    <t>SRS4516468</t>
  </si>
  <si>
    <t>GSM3681793</t>
  </si>
  <si>
    <t>Kupffer_5_150</t>
  </si>
  <si>
    <t>SRS4516469</t>
  </si>
  <si>
    <t>GSM3681794</t>
  </si>
  <si>
    <t>Kupffer_6_151</t>
  </si>
  <si>
    <t>SRS4516470</t>
  </si>
  <si>
    <t>GSM3681795</t>
  </si>
  <si>
    <t>PBS 72h</t>
  </si>
  <si>
    <t>Kupffer_7_152</t>
  </si>
  <si>
    <t>SRS4516471</t>
  </si>
  <si>
    <t>GSM3681796</t>
  </si>
  <si>
    <t>Kupffer_8_153</t>
  </si>
  <si>
    <t>SRS4516472</t>
  </si>
  <si>
    <t>GSM3681797</t>
  </si>
  <si>
    <t>Kupffer_9_154</t>
  </si>
  <si>
    <t>SRS4516473</t>
  </si>
  <si>
    <t>GSM3681798</t>
  </si>
  <si>
    <t>Nr1h3 flox/flox</t>
    <phoneticPr fontId="4" type="noConversion"/>
  </si>
  <si>
    <t>Kupffer_10_155</t>
  </si>
  <si>
    <t>SRS4516474</t>
  </si>
  <si>
    <t>GSM3681799</t>
  </si>
  <si>
    <t>Nr1h3 flox/flox</t>
  </si>
  <si>
    <t>Kupffer_11_156</t>
  </si>
  <si>
    <t>SRS4516475</t>
  </si>
  <si>
    <t>GSM3681801</t>
  </si>
  <si>
    <t>Nr1h3 flox/flox Clec4f-cre +/-</t>
  </si>
  <si>
    <t>Kupffer_12_157</t>
  </si>
  <si>
    <t>SRS4516476</t>
  </si>
  <si>
    <t>GSM3681800</t>
  </si>
  <si>
    <t>Kupffer_13_158</t>
  </si>
  <si>
    <t>SRS4516477</t>
  </si>
  <si>
    <t>GSM3681802</t>
  </si>
  <si>
    <t>Kupffer_14_159</t>
  </si>
  <si>
    <t>SRS4516478</t>
  </si>
  <si>
    <t>GSM3681803</t>
  </si>
  <si>
    <t>Kupffer_15_160</t>
  </si>
  <si>
    <t>SRS4516489</t>
  </si>
  <si>
    <t>GSM3681814</t>
  </si>
  <si>
    <t>Smad4 flox/flox</t>
  </si>
  <si>
    <t>Kupffer_16_161</t>
  </si>
  <si>
    <t>SRS4516490</t>
  </si>
  <si>
    <t>GSM3681815</t>
  </si>
  <si>
    <t>Kupffer_17_162</t>
  </si>
  <si>
    <t>SRS4516491</t>
  </si>
  <si>
    <t>GSM3681816</t>
  </si>
  <si>
    <t>Smad4 flox/flox Clec4f-cre +/-</t>
  </si>
  <si>
    <t>Kupffer_18_163</t>
  </si>
  <si>
    <t>SRS4516492</t>
  </si>
  <si>
    <t>GSM3681818</t>
  </si>
  <si>
    <t>Kupffer_19_164</t>
  </si>
  <si>
    <t>SRS4516493</t>
  </si>
  <si>
    <t>GSM3681817</t>
  </si>
  <si>
    <t>Kupffer_20_165</t>
  </si>
  <si>
    <t>SRS4516494</t>
  </si>
  <si>
    <t>GSM3681819</t>
  </si>
  <si>
    <t>Kupffer_21_166</t>
  </si>
  <si>
    <t>SRS4516495</t>
  </si>
  <si>
    <t>GSM3681820</t>
  </si>
  <si>
    <t>Kupffer_22_167</t>
  </si>
  <si>
    <t>lung macrophages</t>
  </si>
  <si>
    <t>SRS933525</t>
  </si>
  <si>
    <t>GSM1681447</t>
  </si>
  <si>
    <t>PRJNA283850</t>
  </si>
  <si>
    <t>Lung</t>
  </si>
  <si>
    <t>SRS933526</t>
  </si>
  <si>
    <t>GSM1681446</t>
  </si>
  <si>
    <t>Alveolar_2_169</t>
  </si>
  <si>
    <t>lung</t>
  </si>
  <si>
    <t>SRS4291412</t>
  </si>
  <si>
    <t>GSM3579871</t>
  </si>
  <si>
    <t>PRJNA517143</t>
  </si>
  <si>
    <t>Lyve1+_monocyte derived IM</t>
    <phoneticPr fontId="4" type="noConversion"/>
  </si>
  <si>
    <t>lung_rec_1_170</t>
  </si>
  <si>
    <t>SRS4291413</t>
  </si>
  <si>
    <t>GSM3579870</t>
  </si>
  <si>
    <t>lung_rec_2_171</t>
  </si>
  <si>
    <t>SRS4291414</t>
  </si>
  <si>
    <t>GSM3579872</t>
  </si>
  <si>
    <t>lung_rec_3_172</t>
  </si>
  <si>
    <t>SRS4291415</t>
  </si>
  <si>
    <t>GSM3579873</t>
  </si>
  <si>
    <t>Lyve1-_monocyte derived IM</t>
    <phoneticPr fontId="4" type="noConversion"/>
  </si>
  <si>
    <t>lung_rec_4_173</t>
  </si>
  <si>
    <t>SRS4291416</t>
  </si>
  <si>
    <t>GSM3579874</t>
  </si>
  <si>
    <t>lung_rec_5_174</t>
  </si>
  <si>
    <t>SRS4291417</t>
  </si>
  <si>
    <t>GSM3579875</t>
  </si>
  <si>
    <t>alveolar macrophage</t>
  </si>
  <si>
    <t>Alveolar_3_175</t>
  </si>
  <si>
    <t>SRS4291418</t>
  </si>
  <si>
    <t>GSM3579876</t>
  </si>
  <si>
    <t>Alveolar_4_176</t>
  </si>
  <si>
    <t>SRS4291419</t>
  </si>
  <si>
    <t>GSM3579877</t>
  </si>
  <si>
    <t>Alveolar_5_177</t>
  </si>
  <si>
    <t>alveolar macrophages</t>
  </si>
  <si>
    <t>SRS5172494</t>
  </si>
  <si>
    <t>GSM3983810</t>
  </si>
  <si>
    <t>PRJNA557178</t>
  </si>
  <si>
    <t>Bhlhe40+/+Bhlhe41+/+</t>
  </si>
  <si>
    <t>Alveolar_6_178</t>
  </si>
  <si>
    <t>SRS5172495</t>
  </si>
  <si>
    <t>GSM3983811</t>
  </si>
  <si>
    <t>Alveolar_7_179</t>
  </si>
  <si>
    <t>SRS5172496</t>
  </si>
  <si>
    <t>GSM3983812</t>
  </si>
  <si>
    <t>Bhlhe40-/-Bhlhe41-/-</t>
  </si>
  <si>
    <t>Alveolar_8_180</t>
  </si>
  <si>
    <t>SRS5172497</t>
  </si>
  <si>
    <t>GSM3983813</t>
  </si>
  <si>
    <t>Alveolar_9_181</t>
  </si>
  <si>
    <t>SRS5172498</t>
  </si>
  <si>
    <t>GSM3983814</t>
  </si>
  <si>
    <t>Alveolar_10_182</t>
  </si>
  <si>
    <t>SRS5172499</t>
  </si>
  <si>
    <t>GSM3983815</t>
  </si>
  <si>
    <t>Alveolar_11_183</t>
  </si>
  <si>
    <t>SRS5172500</t>
  </si>
  <si>
    <t>GSM3983816</t>
  </si>
  <si>
    <t>Alveolar_12_184</t>
  </si>
  <si>
    <t>SRS5172501</t>
  </si>
  <si>
    <t>GSM3983817</t>
  </si>
  <si>
    <t>Alveolar_13_185</t>
  </si>
  <si>
    <t>pulmonary interstitial macrophage</t>
    <phoneticPr fontId="4" type="noConversion"/>
  </si>
  <si>
    <t>SRS1944005</t>
  </si>
  <si>
    <t>GSM2470721</t>
  </si>
  <si>
    <t>PRJNA369038</t>
  </si>
  <si>
    <t>MerTK+CD64+CD11b+CD11cloCD206+MHCIIlo</t>
  </si>
  <si>
    <t>lung_rec_6_192</t>
  </si>
  <si>
    <t>pulmonary interstitial macrophage</t>
  </si>
  <si>
    <t>SRS1944006</t>
  </si>
  <si>
    <t>GSM2470722</t>
  </si>
  <si>
    <t>lung_rec_7_193</t>
  </si>
  <si>
    <t>SRS1944007</t>
  </si>
  <si>
    <t>GSM2470723</t>
  </si>
  <si>
    <t>lung_rec_8_194</t>
  </si>
  <si>
    <t>SRS1944008</t>
  </si>
  <si>
    <t>GSM2470724</t>
  </si>
  <si>
    <t>lung_rec_9_195</t>
  </si>
  <si>
    <t>SRS1944009</t>
  </si>
  <si>
    <t>GSM2470725</t>
  </si>
  <si>
    <t>lung_rec_10_196</t>
  </si>
  <si>
    <t>SRS1944010</t>
  </si>
  <si>
    <t>GSM2470726</t>
  </si>
  <si>
    <t>lung_rec_11_197</t>
  </si>
  <si>
    <t>SRS1944011</t>
  </si>
  <si>
    <t>GSM2470727</t>
  </si>
  <si>
    <t>lung_rec_12_198</t>
  </si>
  <si>
    <t>SRS1944012</t>
  </si>
  <si>
    <t>GSM2470728</t>
  </si>
  <si>
    <t>lung_rec_13_199</t>
  </si>
  <si>
    <t>SRS1944013</t>
  </si>
  <si>
    <t>GSM2470729</t>
  </si>
  <si>
    <t>lung_rec_14_200</t>
  </si>
  <si>
    <t>SRS1944014</t>
  </si>
  <si>
    <t>GSM2470730</t>
  </si>
  <si>
    <t>MerTK+CD64+CD11b+CD11cloCD206+MHCII+</t>
  </si>
  <si>
    <t>lung_rec_15_201</t>
  </si>
  <si>
    <t>SRS1944015</t>
  </si>
  <si>
    <t>GSM2470731</t>
  </si>
  <si>
    <t>lung_rec_16_202</t>
  </si>
  <si>
    <t>SRS1944016</t>
  </si>
  <si>
    <t>GSM2470732</t>
  </si>
  <si>
    <t>lung_rec_17_203</t>
  </si>
  <si>
    <t>SRS1944017</t>
  </si>
  <si>
    <t>GSM2470733</t>
  </si>
  <si>
    <t>lung_rec_18_204</t>
  </si>
  <si>
    <t>SRS1944018</t>
  </si>
  <si>
    <t>GSM2470734</t>
  </si>
  <si>
    <t>lung_rec_19_205</t>
  </si>
  <si>
    <t>SRS1944019</t>
  </si>
  <si>
    <t>GSM2470735</t>
  </si>
  <si>
    <t>lung_rec_20_206</t>
  </si>
  <si>
    <t>SRS1944020</t>
  </si>
  <si>
    <t>GSM2470736</t>
  </si>
  <si>
    <t>lung_rec_21_207</t>
  </si>
  <si>
    <t>SRS1944021</t>
  </si>
  <si>
    <t>GSM2470737</t>
  </si>
  <si>
    <t>lung_rec_22_208</t>
  </si>
  <si>
    <t>SRS1944022</t>
  </si>
  <si>
    <t>GSM2470738</t>
  </si>
  <si>
    <t>lung_rec_23_209</t>
  </si>
  <si>
    <t>SRS1944023</t>
  </si>
  <si>
    <t>GSM2470739</t>
  </si>
  <si>
    <t>lung_rec_24_210</t>
  </si>
  <si>
    <t>SRS1944024</t>
  </si>
  <si>
    <t>GSM2470740</t>
  </si>
  <si>
    <t>lung_rec_25_211</t>
  </si>
  <si>
    <t>SRS1944025</t>
  </si>
  <si>
    <t>GSM2470741</t>
  </si>
  <si>
    <t>MerTK+CD64+CD11b+CD11c+CD206loMHCII+</t>
  </si>
  <si>
    <t>lung_rec_26_212</t>
  </si>
  <si>
    <t>SRS1944026</t>
  </si>
  <si>
    <t>GSM2470742</t>
  </si>
  <si>
    <t>lung_rec_27_213</t>
  </si>
  <si>
    <t>SRS1944027</t>
  </si>
  <si>
    <t>GSM2470743</t>
  </si>
  <si>
    <t>lung_rec_28_214</t>
  </si>
  <si>
    <t>SRS1944028</t>
  </si>
  <si>
    <t>GSM2470744</t>
  </si>
  <si>
    <t>lung_rec_29_215</t>
  </si>
  <si>
    <t>SRS1944029</t>
  </si>
  <si>
    <t>GSM2470745</t>
  </si>
  <si>
    <t>lung_rec_30_216</t>
  </si>
  <si>
    <t>SRS1944030</t>
  </si>
  <si>
    <t>GSM2470746</t>
  </si>
  <si>
    <t>lung_rec_31_217</t>
  </si>
  <si>
    <t>SRS1944031</t>
  </si>
  <si>
    <t>GSM2470747</t>
  </si>
  <si>
    <t>lung_rec_32_218</t>
  </si>
  <si>
    <t>SRS1944032</t>
  </si>
  <si>
    <t>GSM2470748</t>
  </si>
  <si>
    <t>lung_rec_33_219</t>
  </si>
  <si>
    <t>SRS1944033</t>
  </si>
  <si>
    <t>GSM2470749</t>
  </si>
  <si>
    <t>lung_rec_34_220</t>
  </si>
  <si>
    <t>pulmonary alveolar macrophage</t>
    <phoneticPr fontId="4" type="noConversion"/>
  </si>
  <si>
    <t>SRS1944034</t>
  </si>
  <si>
    <t>GSM2470750</t>
  </si>
  <si>
    <t>MerTK+CD64+CD11b-CD11c+Siglec F+</t>
  </si>
  <si>
    <t>Alveolar_19_221</t>
  </si>
  <si>
    <t>pulmonary alveolar macrophage</t>
  </si>
  <si>
    <t>SRS1944035</t>
  </si>
  <si>
    <t>GSM2470752</t>
  </si>
  <si>
    <t>Alveolar_20_222</t>
  </si>
  <si>
    <t>SRS1944036</t>
  </si>
  <si>
    <t>GSM2470753</t>
  </si>
  <si>
    <t>Alveolar_21_223</t>
  </si>
  <si>
    <t>SRS1944037</t>
  </si>
  <si>
    <t>GSM2470751</t>
  </si>
  <si>
    <t>Alveolar_22_224</t>
  </si>
  <si>
    <t>SRS1944038</t>
  </si>
  <si>
    <t>GSM2470754</t>
  </si>
  <si>
    <t>Alveolar_23_225</t>
  </si>
  <si>
    <t>SRS1944039</t>
  </si>
  <si>
    <t>GSM2470755</t>
  </si>
  <si>
    <t>Alveolar_24_226</t>
  </si>
  <si>
    <t>SRS1944040</t>
  </si>
  <si>
    <t>GSM2470756</t>
  </si>
  <si>
    <t>Alveolar_25_227</t>
  </si>
  <si>
    <t>SRS1944041</t>
  </si>
  <si>
    <t>GSM2470758</t>
  </si>
  <si>
    <t>Alveolar_26_228</t>
  </si>
  <si>
    <t>SRS1944042</t>
  </si>
  <si>
    <t>GSM2470757</t>
  </si>
  <si>
    <t>Alveolar_27_229</t>
  </si>
  <si>
    <t>SRS4538447</t>
  </si>
  <si>
    <t>GSM3684886</t>
  </si>
  <si>
    <t>Renamed, was choroid plexus macrophages</t>
    <phoneticPr fontId="3" type="noConversion"/>
  </si>
  <si>
    <t>Peritoneum</t>
  </si>
  <si>
    <t>Peirtoneal_1_230</t>
    <phoneticPr fontId="3" type="noConversion"/>
  </si>
  <si>
    <t>SRS4538448</t>
  </si>
  <si>
    <t>GSM3684887</t>
  </si>
  <si>
    <t>Renamed, was choroid plexus macrophages</t>
  </si>
  <si>
    <t>Peirtoneal_2_231</t>
    <phoneticPr fontId="3" type="noConversion"/>
  </si>
  <si>
    <t>SRS4538449</t>
  </si>
  <si>
    <t>GSM3684888</t>
  </si>
  <si>
    <t>Peirtoneal_3_232</t>
    <phoneticPr fontId="3" type="noConversion"/>
  </si>
  <si>
    <t>SRS4538450</t>
  </si>
  <si>
    <t>GSM3684889</t>
  </si>
  <si>
    <t>Peirtoneal_4_233</t>
    <phoneticPr fontId="3" type="noConversion"/>
  </si>
  <si>
    <t>SRS5172502</t>
  </si>
  <si>
    <t>GSM3983818</t>
  </si>
  <si>
    <t>Peirtoneal_5_234</t>
  </si>
  <si>
    <t>SRS5172503</t>
  </si>
  <si>
    <t>GSM3983819</t>
  </si>
  <si>
    <t>Peirtoneal_6_235</t>
  </si>
  <si>
    <t>SRS5172504</t>
  </si>
  <si>
    <t>GSM3983820</t>
  </si>
  <si>
    <t>Peirtoneal_7_236</t>
  </si>
  <si>
    <t>SRS5172505</t>
  </si>
  <si>
    <t>GSM3983821</t>
  </si>
  <si>
    <t>Peirtoneal_8_237</t>
  </si>
  <si>
    <t>macrophage sourced from spleen</t>
  </si>
  <si>
    <t>SRS1496499</t>
  </si>
  <si>
    <t>GSM2196477</t>
  </si>
  <si>
    <t>Spleen</t>
  </si>
  <si>
    <t>spleen_resi_1_238</t>
  </si>
  <si>
    <t>SRS1496500</t>
  </si>
  <si>
    <t>GSM2196478</t>
  </si>
  <si>
    <t>spleen_resi_2_239</t>
  </si>
  <si>
    <t>SRS1496502</t>
  </si>
  <si>
    <t>GSM2196479</t>
  </si>
  <si>
    <t>spleen_resi_3_240</t>
  </si>
  <si>
    <t>SRS1496501</t>
  </si>
  <si>
    <t>GSM2196480</t>
  </si>
  <si>
    <t>spleen_resi_4_241</t>
  </si>
  <si>
    <t>SRS1496503</t>
  </si>
  <si>
    <t>GSM2196481</t>
  </si>
  <si>
    <t>spleen_resi_5_242</t>
  </si>
  <si>
    <t>SRS1496506</t>
  </si>
  <si>
    <t>GSM2196482</t>
  </si>
  <si>
    <t>spleen_resi_6_243</t>
  </si>
  <si>
    <t>spleen</t>
  </si>
  <si>
    <t>SRS2014541</t>
  </si>
  <si>
    <t>GSM2510227</t>
  </si>
  <si>
    <t>PRJNA377059</t>
  </si>
  <si>
    <t>Ly6Cint host cells (24h)</t>
  </si>
  <si>
    <t>spleen_resi_7_244</t>
  </si>
  <si>
    <t>SRS2014542</t>
  </si>
  <si>
    <t>GSM2510229</t>
  </si>
  <si>
    <t>Ly6C- host cells (24h)</t>
  </si>
  <si>
    <t>spleen_resi_8_245</t>
  </si>
  <si>
    <t>SRS2014543</t>
  </si>
  <si>
    <t>GSM2510228</t>
  </si>
  <si>
    <t>spleen_resi_9_246</t>
  </si>
  <si>
    <t>SRS2014544</t>
  </si>
  <si>
    <t>GSM2510230</t>
  </si>
  <si>
    <t>spleen_resi_10_247</t>
  </si>
  <si>
    <t>SRS2021855</t>
  </si>
  <si>
    <t>GSM2510231</t>
  </si>
  <si>
    <t>Ly6C+ host cells (24h)</t>
  </si>
  <si>
    <t>spleen_resi_11_248</t>
  </si>
  <si>
    <t>SRS2021861</t>
  </si>
  <si>
    <t>GSM2510232</t>
  </si>
  <si>
    <t>spleen_resi_12_249</t>
  </si>
  <si>
    <t>SRS2021857</t>
  </si>
  <si>
    <t>GSM2510233</t>
  </si>
  <si>
    <t>24h after transfer</t>
  </si>
  <si>
    <t>spleen_resi_13_250</t>
  </si>
  <si>
    <t>SRS2021863</t>
  </si>
  <si>
    <t>GSM2510234</t>
  </si>
  <si>
    <t>spleen_resi_14_251</t>
  </si>
  <si>
    <t>SRS2021860</t>
  </si>
  <si>
    <t>GSM2510235</t>
  </si>
  <si>
    <t>36h after transfer</t>
  </si>
  <si>
    <t>spleen_resi_15_252</t>
  </si>
  <si>
    <t>SRS2021868</t>
  </si>
  <si>
    <t>GSM2510236</t>
  </si>
  <si>
    <t>spleen_resi_16_253</t>
  </si>
  <si>
    <t>SRS2021858</t>
  </si>
  <si>
    <t>GSM2510238</t>
  </si>
  <si>
    <t>48h after transfer</t>
  </si>
  <si>
    <t>spleen_resi_17_254</t>
  </si>
  <si>
    <t>SRS2021862</t>
  </si>
  <si>
    <t>GSM2510237</t>
  </si>
  <si>
    <t>spleen_resi_18_255</t>
  </si>
  <si>
    <t>splenic monocytes</t>
  </si>
  <si>
    <t>SRS3787066</t>
  </si>
  <si>
    <t>GSM3391703</t>
  </si>
  <si>
    <t>PRJNA491337</t>
  </si>
  <si>
    <t>ccr2_marker: positive, mhc_ii_marker: NA</t>
  </si>
  <si>
    <t>speen_rec_1_259</t>
  </si>
  <si>
    <t>SRS3787067</t>
  </si>
  <si>
    <t>GSM3391704</t>
  </si>
  <si>
    <t>speen_rec_2_260</t>
  </si>
  <si>
    <t>SRS3787068</t>
  </si>
  <si>
    <t>GSM3391705</t>
  </si>
  <si>
    <t>speen_rec_3_261</t>
  </si>
  <si>
    <t>Alveolar_1_168</t>
    <phoneticPr fontId="3" type="noConversion"/>
  </si>
  <si>
    <t>a_Microglia</t>
  </si>
  <si>
    <t>E2</t>
  </si>
  <si>
    <t>E5</t>
  </si>
  <si>
    <t>E3</t>
  </si>
  <si>
    <t>E4</t>
  </si>
  <si>
    <t>E1</t>
  </si>
  <si>
    <t>i_Large_Int</t>
  </si>
  <si>
    <t>h_Small_Int</t>
  </si>
  <si>
    <t>e_Liver_rec</t>
  </si>
  <si>
    <t>d_Kupffer</t>
  </si>
  <si>
    <t>b_alveolar</t>
  </si>
  <si>
    <t>c_Lung_rec</t>
  </si>
  <si>
    <t>j_Peritoneal</t>
  </si>
  <si>
    <t>f_Spleen_red pulp</t>
  </si>
  <si>
    <t>g_Spleen_rec</t>
  </si>
  <si>
    <t>Sample_ID</t>
    <phoneticPr fontId="3" type="noConversion"/>
  </si>
  <si>
    <t>E1</t>
    <phoneticPr fontId="3" type="noConversion"/>
  </si>
  <si>
    <t>E2</t>
    <phoneticPr fontId="3" type="noConversion"/>
  </si>
  <si>
    <t>E3</t>
    <phoneticPr fontId="3" type="noConversion"/>
  </si>
  <si>
    <t>E4</t>
    <phoneticPr fontId="3" type="noConversion"/>
  </si>
  <si>
    <t>experimentID</t>
    <phoneticPr fontId="3" type="noConversion"/>
  </si>
  <si>
    <t>Microglia_1_cor</t>
  </si>
  <si>
    <t>Microglia_2_cor</t>
  </si>
  <si>
    <t>Microglia_3_cor</t>
  </si>
  <si>
    <t>Alveolar MΦ_1_cor</t>
  </si>
  <si>
    <t>Alveolar MΦ_2_cor</t>
  </si>
  <si>
    <t>Alveolar MΦ_3_cor</t>
  </si>
  <si>
    <t>Lung recruited MΦ_1_cor</t>
  </si>
  <si>
    <t>Lung recruited MΦ_2_cor</t>
  </si>
  <si>
    <t>Lung recruited MΦ_3_cor</t>
  </si>
  <si>
    <t>Kupffer Cells_1_cor</t>
  </si>
  <si>
    <t>Kupffer Cells_2_cor</t>
  </si>
  <si>
    <t>Kupffer Cells_3_cor</t>
  </si>
  <si>
    <t>Liver recruited MΦ_1_cor</t>
  </si>
  <si>
    <t>Liver recruited MΦ_2_cor</t>
  </si>
  <si>
    <t>Liver recruited MΦ_3_cor</t>
  </si>
  <si>
    <t>Red pulp MΦ_1_cor</t>
  </si>
  <si>
    <t>Red pulp MΦ_2_cor</t>
  </si>
  <si>
    <t>Red pulp MΦ_3_cor</t>
  </si>
  <si>
    <t>Spleen recruited MΦ_1_cor</t>
  </si>
  <si>
    <t>Spleen recruited MΦ_2_cor</t>
  </si>
  <si>
    <t>Spleen recruited MΦ_3_cor</t>
  </si>
  <si>
    <t>Small Intestinal MΦ_1_cor</t>
  </si>
  <si>
    <t>Small Intestinal MΦ_2_cor</t>
  </si>
  <si>
    <t>Small Intestinal MΦ_3_cor</t>
  </si>
  <si>
    <t>Large Intestinal MΦ_1_cor</t>
  </si>
  <si>
    <t>Large Intestinal MΦ_2_cor</t>
  </si>
  <si>
    <t>Large Intestinal MΦ_3_cor</t>
  </si>
  <si>
    <t>Peritoneal MΦ_1_cor</t>
  </si>
  <si>
    <t>Peritoneal MΦ_2_cor</t>
  </si>
  <si>
    <t>Peritoneal MΦ_3_c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4"/>
      <charset val="134"/>
      <scheme val="minor"/>
    </font>
    <font>
      <sz val="11"/>
      <color theme="0"/>
      <name val="等线"/>
      <family val="2"/>
      <scheme val="minor"/>
    </font>
    <font>
      <sz val="12"/>
      <name val="等线"/>
      <family val="4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336699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49" fontId="0" fillId="0" borderId="0" xfId="0" applyNumberFormat="1" applyAlignment="1"/>
    <xf numFmtId="0" fontId="0" fillId="4" borderId="0" xfId="0" applyFill="1" applyAlignment="1"/>
    <xf numFmtId="0" fontId="0" fillId="5" borderId="0" xfId="0" applyFill="1" applyAlignment="1"/>
    <xf numFmtId="0" fontId="6" fillId="6" borderId="0" xfId="0" applyFont="1" applyFill="1" applyAlignment="1"/>
    <xf numFmtId="0" fontId="0" fillId="7" borderId="0" xfId="0" applyFill="1" applyAlignment="1"/>
    <xf numFmtId="0" fontId="6" fillId="8" borderId="0" xfId="0" applyFont="1" applyFill="1" applyAlignment="1"/>
    <xf numFmtId="0" fontId="6" fillId="9" borderId="0" xfId="0" applyFont="1" applyFill="1" applyAlignment="1"/>
    <xf numFmtId="0" fontId="5" fillId="0" borderId="0" xfId="0" applyFont="1" applyAlignment="1"/>
    <xf numFmtId="49" fontId="7" fillId="0" borderId="0" xfId="0" applyNumberFormat="1" applyFont="1" applyAlignment="1"/>
    <xf numFmtId="0" fontId="7" fillId="0" borderId="0" xfId="0" applyFont="1">
      <alignment vertical="center"/>
    </xf>
    <xf numFmtId="0" fontId="7" fillId="0" borderId="0" xfId="0" applyFont="1" applyAlignment="1"/>
    <xf numFmtId="0" fontId="7" fillId="0" borderId="0" xfId="1" applyFont="1" applyFill="1" applyAlignment="1"/>
    <xf numFmtId="0" fontId="7" fillId="0" borderId="0" xfId="2" applyFont="1" applyFill="1">
      <alignment vertical="center"/>
    </xf>
    <xf numFmtId="0" fontId="7" fillId="0" borderId="0" xfId="2" applyFont="1" applyFill="1" applyAlignment="1"/>
  </cellXfs>
  <cellStyles count="3">
    <cellStyle name="常规" xfId="0" builtinId="0"/>
    <cellStyle name="好" xfId="1" builtinId="26"/>
    <cellStyle name="适中" xfId="2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15F24-E076-B547-9F98-E1A5B15373F1}">
  <dimension ref="A1:AN250"/>
  <sheetViews>
    <sheetView tabSelected="1" topLeftCell="A160" workbookViewId="0">
      <selection activeCell="I209" sqref="I209"/>
    </sheetView>
  </sheetViews>
  <sheetFormatPr baseColWidth="10" defaultRowHeight="16"/>
  <cols>
    <col min="1" max="2" width="14.1640625" style="10" customWidth="1"/>
    <col min="3" max="3" width="5" style="10" customWidth="1"/>
    <col min="4" max="7" width="14.1640625" style="10" customWidth="1"/>
    <col min="8" max="8" width="10.83203125" style="10" customWidth="1"/>
    <col min="9" max="9" width="14.1640625" style="10" customWidth="1"/>
    <col min="10" max="10" width="24.83203125" customWidth="1"/>
    <col min="11" max="40" width="14.1640625" customWidth="1"/>
  </cols>
  <sheetData>
    <row r="1" spans="1:40">
      <c r="A1" s="9" t="s">
        <v>883</v>
      </c>
      <c r="B1" s="9" t="s">
        <v>6</v>
      </c>
      <c r="C1" s="10" t="s">
        <v>888</v>
      </c>
      <c r="D1" s="9" t="s">
        <v>0</v>
      </c>
      <c r="E1" s="9" t="s">
        <v>1</v>
      </c>
      <c r="F1" s="9" t="s">
        <v>2</v>
      </c>
      <c r="G1" s="9" t="s">
        <v>3</v>
      </c>
      <c r="H1" s="9" t="s">
        <v>4</v>
      </c>
      <c r="I1" s="9" t="s">
        <v>5</v>
      </c>
      <c r="J1" s="1" t="s">
        <v>7</v>
      </c>
      <c r="K1" t="s">
        <v>889</v>
      </c>
      <c r="L1" t="s">
        <v>890</v>
      </c>
      <c r="M1" t="s">
        <v>891</v>
      </c>
      <c r="N1" t="s">
        <v>892</v>
      </c>
      <c r="O1" t="s">
        <v>893</v>
      </c>
      <c r="P1" t="s">
        <v>894</v>
      </c>
      <c r="Q1" t="s">
        <v>895</v>
      </c>
      <c r="R1" t="s">
        <v>896</v>
      </c>
      <c r="S1" t="s">
        <v>897</v>
      </c>
      <c r="T1" t="s">
        <v>898</v>
      </c>
      <c r="U1" t="s">
        <v>899</v>
      </c>
      <c r="V1" t="s">
        <v>900</v>
      </c>
      <c r="W1" t="s">
        <v>901</v>
      </c>
      <c r="X1" t="s">
        <v>902</v>
      </c>
      <c r="Y1" t="s">
        <v>903</v>
      </c>
      <c r="Z1" t="s">
        <v>904</v>
      </c>
      <c r="AA1" t="s">
        <v>905</v>
      </c>
      <c r="AB1" t="s">
        <v>906</v>
      </c>
      <c r="AC1" t="s">
        <v>907</v>
      </c>
      <c r="AD1" t="s">
        <v>908</v>
      </c>
      <c r="AE1" t="s">
        <v>909</v>
      </c>
      <c r="AF1" t="s">
        <v>910</v>
      </c>
      <c r="AG1" t="s">
        <v>911</v>
      </c>
      <c r="AH1" t="s">
        <v>912</v>
      </c>
      <c r="AI1" t="s">
        <v>913</v>
      </c>
      <c r="AJ1" t="s">
        <v>914</v>
      </c>
      <c r="AK1" t="s">
        <v>915</v>
      </c>
      <c r="AL1" t="s">
        <v>916</v>
      </c>
      <c r="AM1" t="s">
        <v>917</v>
      </c>
      <c r="AN1" t="s">
        <v>918</v>
      </c>
    </row>
    <row r="2" spans="1:40">
      <c r="A2" s="10" t="s">
        <v>19</v>
      </c>
      <c r="B2" s="10" t="s">
        <v>868</v>
      </c>
      <c r="C2" s="10" t="s">
        <v>869</v>
      </c>
      <c r="D2" s="11" t="s">
        <v>13</v>
      </c>
      <c r="E2" s="11" t="s">
        <v>14</v>
      </c>
      <c r="F2" s="12" t="s">
        <v>15</v>
      </c>
      <c r="G2" s="11" t="s">
        <v>16</v>
      </c>
      <c r="H2" s="11" t="s">
        <v>17</v>
      </c>
      <c r="I2" s="11" t="s">
        <v>18</v>
      </c>
      <c r="J2" s="2" t="s">
        <v>12</v>
      </c>
      <c r="K2">
        <v>0.70551347052129298</v>
      </c>
      <c r="L2">
        <v>0.70582204011023897</v>
      </c>
      <c r="M2">
        <v>0.70515215810724596</v>
      </c>
      <c r="N2">
        <v>0.74484639315401602</v>
      </c>
      <c r="O2">
        <v>0.74384058622952998</v>
      </c>
      <c r="P2">
        <v>0.74398438756767105</v>
      </c>
      <c r="Q2">
        <v>0.69800524643002504</v>
      </c>
      <c r="R2">
        <v>0.69834171557355196</v>
      </c>
      <c r="S2">
        <v>0.698210837566558</v>
      </c>
      <c r="T2">
        <v>0.73732711596897604</v>
      </c>
      <c r="U2">
        <v>0.73895456663342396</v>
      </c>
      <c r="V2">
        <v>0.73923059611237196</v>
      </c>
      <c r="W2">
        <v>0.72323734595042299</v>
      </c>
      <c r="X2">
        <v>0.72443985358068796</v>
      </c>
      <c r="Y2">
        <v>0.72346342805233099</v>
      </c>
      <c r="Z2">
        <v>0.75086460339924299</v>
      </c>
      <c r="AA2">
        <v>0.75201017623267696</v>
      </c>
      <c r="AB2">
        <v>0.75096693558188399</v>
      </c>
      <c r="AC2">
        <v>0.74151951703750396</v>
      </c>
      <c r="AD2">
        <v>0.74066272881705397</v>
      </c>
      <c r="AE2">
        <v>0.74005613424975103</v>
      </c>
      <c r="AF2">
        <v>0.71197743341832898</v>
      </c>
      <c r="AG2">
        <v>0.713374814937067</v>
      </c>
      <c r="AH2">
        <v>0.70375381496275002</v>
      </c>
      <c r="AI2">
        <v>0.65567620056866205</v>
      </c>
      <c r="AJ2">
        <v>0.65767854286012495</v>
      </c>
      <c r="AK2">
        <v>0.65777254393489304</v>
      </c>
      <c r="AL2">
        <v>0.75973636910045195</v>
      </c>
      <c r="AM2">
        <v>0.76166534073579195</v>
      </c>
      <c r="AN2">
        <v>0.75732722627074101</v>
      </c>
    </row>
    <row r="3" spans="1:40">
      <c r="A3" s="10" t="s">
        <v>22</v>
      </c>
      <c r="B3" s="10" t="s">
        <v>868</v>
      </c>
      <c r="C3" s="10" t="s">
        <v>869</v>
      </c>
      <c r="D3" s="11" t="s">
        <v>13</v>
      </c>
      <c r="E3" s="11" t="s">
        <v>20</v>
      </c>
      <c r="F3" s="12" t="s">
        <v>21</v>
      </c>
      <c r="G3" s="11" t="s">
        <v>16</v>
      </c>
      <c r="H3" s="11" t="s">
        <v>17</v>
      </c>
      <c r="I3" s="11" t="s">
        <v>18</v>
      </c>
      <c r="J3" s="2" t="s">
        <v>12</v>
      </c>
      <c r="K3">
        <v>0.70756390713862805</v>
      </c>
      <c r="L3">
        <v>0.70777688294738605</v>
      </c>
      <c r="M3">
        <v>0.70723331356965502</v>
      </c>
      <c r="N3">
        <v>0.74578030279783403</v>
      </c>
      <c r="O3">
        <v>0.74465527317450497</v>
      </c>
      <c r="P3">
        <v>0.74514757083864402</v>
      </c>
      <c r="Q3">
        <v>0.69833194904034601</v>
      </c>
      <c r="R3">
        <v>0.69831182478250198</v>
      </c>
      <c r="S3">
        <v>0.69826946752297203</v>
      </c>
      <c r="T3">
        <v>0.73719938576011101</v>
      </c>
      <c r="U3">
        <v>0.73891786293115702</v>
      </c>
      <c r="V3">
        <v>0.73877175016219998</v>
      </c>
      <c r="W3">
        <v>0.72206313891823404</v>
      </c>
      <c r="X3">
        <v>0.72367892207919104</v>
      </c>
      <c r="Y3">
        <v>0.72229874039288799</v>
      </c>
      <c r="Z3">
        <v>0.75028412617531204</v>
      </c>
      <c r="AA3">
        <v>0.75126753039787897</v>
      </c>
      <c r="AB3">
        <v>0.75011970236627201</v>
      </c>
      <c r="AC3">
        <v>0.740720201061843</v>
      </c>
      <c r="AD3">
        <v>0.73949920649327505</v>
      </c>
      <c r="AE3">
        <v>0.73923561840484997</v>
      </c>
      <c r="AF3">
        <v>0.71194972940775603</v>
      </c>
      <c r="AG3">
        <v>0.71285387441465797</v>
      </c>
      <c r="AH3">
        <v>0.70362716981126705</v>
      </c>
      <c r="AI3">
        <v>0.65617573322407297</v>
      </c>
      <c r="AJ3">
        <v>0.65786190010918599</v>
      </c>
      <c r="AK3">
        <v>0.65810563311016501</v>
      </c>
      <c r="AL3">
        <v>0.760786466868694</v>
      </c>
      <c r="AM3">
        <v>0.76331307557107797</v>
      </c>
      <c r="AN3">
        <v>0.75825527062390596</v>
      </c>
    </row>
    <row r="4" spans="1:40">
      <c r="A4" s="10" t="s">
        <v>25</v>
      </c>
      <c r="B4" s="10" t="s">
        <v>868</v>
      </c>
      <c r="C4" s="10" t="s">
        <v>869</v>
      </c>
      <c r="D4" s="11" t="s">
        <v>13</v>
      </c>
      <c r="E4" s="11" t="s">
        <v>23</v>
      </c>
      <c r="F4" s="12" t="s">
        <v>24</v>
      </c>
      <c r="G4" s="11" t="s">
        <v>16</v>
      </c>
      <c r="H4" s="11" t="s">
        <v>17</v>
      </c>
      <c r="I4" s="11" t="s">
        <v>18</v>
      </c>
      <c r="J4" s="2" t="s">
        <v>12</v>
      </c>
      <c r="K4">
        <v>0.69676373564752903</v>
      </c>
      <c r="L4">
        <v>0.69732182532322595</v>
      </c>
      <c r="M4">
        <v>0.69675207942762196</v>
      </c>
      <c r="N4">
        <v>0.73635798917752404</v>
      </c>
      <c r="O4">
        <v>0.73693934829221897</v>
      </c>
      <c r="P4">
        <v>0.73712695332246003</v>
      </c>
      <c r="Q4">
        <v>0.67820686669114905</v>
      </c>
      <c r="R4">
        <v>0.67847466498008602</v>
      </c>
      <c r="S4">
        <v>0.67802050533289504</v>
      </c>
      <c r="T4">
        <v>0.744223952319642</v>
      </c>
      <c r="U4">
        <v>0.74571715874868905</v>
      </c>
      <c r="V4">
        <v>0.74576540651656198</v>
      </c>
      <c r="W4">
        <v>0.71391675305209001</v>
      </c>
      <c r="X4">
        <v>0.71508169624353601</v>
      </c>
      <c r="Y4">
        <v>0.71389206292380003</v>
      </c>
      <c r="Z4">
        <v>0.748713326387349</v>
      </c>
      <c r="AA4">
        <v>0.74989521321100705</v>
      </c>
      <c r="AB4">
        <v>0.748617771409817</v>
      </c>
      <c r="AC4">
        <v>0.73358783002684202</v>
      </c>
      <c r="AD4">
        <v>0.73335425528860398</v>
      </c>
      <c r="AE4">
        <v>0.73224817640920503</v>
      </c>
      <c r="AF4">
        <v>0.70028277909880199</v>
      </c>
      <c r="AG4">
        <v>0.701608658290367</v>
      </c>
      <c r="AH4">
        <v>0.69152712993801801</v>
      </c>
      <c r="AI4">
        <v>0.64598315827317998</v>
      </c>
      <c r="AJ4">
        <v>0.64775597489699199</v>
      </c>
      <c r="AK4">
        <v>0.64827785817144001</v>
      </c>
      <c r="AL4">
        <v>0.77045536095422895</v>
      </c>
      <c r="AM4">
        <v>0.77272078235626696</v>
      </c>
      <c r="AN4">
        <v>0.76336517458700404</v>
      </c>
    </row>
    <row r="5" spans="1:40">
      <c r="A5" s="10" t="s">
        <v>28</v>
      </c>
      <c r="B5" s="10" t="s">
        <v>868</v>
      </c>
      <c r="C5" s="10" t="s">
        <v>869</v>
      </c>
      <c r="D5" s="11" t="s">
        <v>13</v>
      </c>
      <c r="E5" s="11" t="s">
        <v>26</v>
      </c>
      <c r="F5" s="12" t="s">
        <v>27</v>
      </c>
      <c r="G5" s="11" t="s">
        <v>16</v>
      </c>
      <c r="H5" s="11" t="s">
        <v>17</v>
      </c>
      <c r="I5" s="11" t="s">
        <v>18</v>
      </c>
      <c r="J5" s="2" t="s">
        <v>12</v>
      </c>
      <c r="K5">
        <v>0.69019042176328804</v>
      </c>
      <c r="L5">
        <v>0.69089239133212599</v>
      </c>
      <c r="M5">
        <v>0.69045723071157405</v>
      </c>
      <c r="N5">
        <v>0.72473439098632098</v>
      </c>
      <c r="O5">
        <v>0.72558859791525498</v>
      </c>
      <c r="P5">
        <v>0.72511901600068995</v>
      </c>
      <c r="Q5">
        <v>0.66690458260167096</v>
      </c>
      <c r="R5">
        <v>0.66693421107046202</v>
      </c>
      <c r="S5">
        <v>0.66684728736758603</v>
      </c>
      <c r="T5">
        <v>0.73306618144921298</v>
      </c>
      <c r="U5">
        <v>0.73487283533900605</v>
      </c>
      <c r="V5">
        <v>0.73496798965427801</v>
      </c>
      <c r="W5">
        <v>0.70158838903717702</v>
      </c>
      <c r="X5">
        <v>0.70247977039792397</v>
      </c>
      <c r="Y5">
        <v>0.70155108699038005</v>
      </c>
      <c r="Z5">
        <v>0.73536279846448604</v>
      </c>
      <c r="AA5">
        <v>0.73583601813391297</v>
      </c>
      <c r="AB5">
        <v>0.73490579368889297</v>
      </c>
      <c r="AC5">
        <v>0.72048017657337504</v>
      </c>
      <c r="AD5">
        <v>0.71986963691546901</v>
      </c>
      <c r="AE5">
        <v>0.71870870375123697</v>
      </c>
      <c r="AF5">
        <v>0.68878201130314698</v>
      </c>
      <c r="AG5">
        <v>0.68973223219171798</v>
      </c>
      <c r="AH5">
        <v>0.67991591236553495</v>
      </c>
      <c r="AI5">
        <v>0.635178893671139</v>
      </c>
      <c r="AJ5">
        <v>0.63660240916120903</v>
      </c>
      <c r="AK5">
        <v>0.63707255973673804</v>
      </c>
      <c r="AL5">
        <v>0.76017557195747698</v>
      </c>
      <c r="AM5">
        <v>0.76206885248534595</v>
      </c>
      <c r="AN5">
        <v>0.75311821511922705</v>
      </c>
    </row>
    <row r="6" spans="1:40">
      <c r="A6" s="10" t="s">
        <v>32</v>
      </c>
      <c r="B6" s="10" t="s">
        <v>868</v>
      </c>
      <c r="C6" s="10" t="s">
        <v>869</v>
      </c>
      <c r="D6" s="11" t="s">
        <v>13</v>
      </c>
      <c r="E6" s="11" t="s">
        <v>29</v>
      </c>
      <c r="F6" s="12" t="s">
        <v>30</v>
      </c>
      <c r="G6" s="11" t="s">
        <v>16</v>
      </c>
      <c r="H6" s="11" t="s">
        <v>17</v>
      </c>
      <c r="I6" s="11" t="s">
        <v>31</v>
      </c>
      <c r="J6" s="2" t="s">
        <v>12</v>
      </c>
      <c r="K6">
        <v>0.69624024105431703</v>
      </c>
      <c r="L6">
        <v>0.69663293879763699</v>
      </c>
      <c r="M6">
        <v>0.69606571634008496</v>
      </c>
      <c r="N6">
        <v>0.74773578574626898</v>
      </c>
      <c r="O6">
        <v>0.74760598002332301</v>
      </c>
      <c r="P6">
        <v>0.74767729787107795</v>
      </c>
      <c r="Q6">
        <v>0.69661009630683302</v>
      </c>
      <c r="R6">
        <v>0.69635722370694997</v>
      </c>
      <c r="S6">
        <v>0.69647913819178697</v>
      </c>
      <c r="T6">
        <v>0.74453751596617301</v>
      </c>
      <c r="U6">
        <v>0.74642560528597202</v>
      </c>
      <c r="V6">
        <v>0.74608480084213702</v>
      </c>
      <c r="W6">
        <v>0.72520959043967004</v>
      </c>
      <c r="X6">
        <v>0.72638378417142102</v>
      </c>
      <c r="Y6">
        <v>0.725300593074793</v>
      </c>
      <c r="Z6">
        <v>0.75979433195507695</v>
      </c>
      <c r="AA6">
        <v>0.76073249076096905</v>
      </c>
      <c r="AB6">
        <v>0.75950018440734801</v>
      </c>
      <c r="AC6">
        <v>0.747619205339069</v>
      </c>
      <c r="AD6">
        <v>0.74696498658411203</v>
      </c>
      <c r="AE6">
        <v>0.74614640694821999</v>
      </c>
      <c r="AF6">
        <v>0.71618083472762994</v>
      </c>
      <c r="AG6">
        <v>0.71743067761433399</v>
      </c>
      <c r="AH6">
        <v>0.70742065769477702</v>
      </c>
      <c r="AI6">
        <v>0.65948637172143099</v>
      </c>
      <c r="AJ6">
        <v>0.66095084588323105</v>
      </c>
      <c r="AK6">
        <v>0.66124089837743605</v>
      </c>
      <c r="AL6">
        <v>0.76803511864723595</v>
      </c>
      <c r="AM6">
        <v>0.76934290915669601</v>
      </c>
      <c r="AN6">
        <v>0.76517480756624701</v>
      </c>
    </row>
    <row r="7" spans="1:40">
      <c r="A7" s="10" t="s">
        <v>36</v>
      </c>
      <c r="B7" s="10" t="s">
        <v>868</v>
      </c>
      <c r="C7" s="10" t="s">
        <v>869</v>
      </c>
      <c r="D7" s="11" t="s">
        <v>13</v>
      </c>
      <c r="E7" s="11" t="s">
        <v>33</v>
      </c>
      <c r="F7" s="12" t="s">
        <v>34</v>
      </c>
      <c r="G7" s="11" t="s">
        <v>16</v>
      </c>
      <c r="H7" s="11" t="s">
        <v>17</v>
      </c>
      <c r="I7" s="11" t="s">
        <v>35</v>
      </c>
      <c r="J7" s="2" t="s">
        <v>12</v>
      </c>
      <c r="K7">
        <v>0.69138960464935295</v>
      </c>
      <c r="L7">
        <v>0.69186686654081397</v>
      </c>
      <c r="M7">
        <v>0.69139472086256204</v>
      </c>
      <c r="N7">
        <v>0.72717158955480998</v>
      </c>
      <c r="O7">
        <v>0.72810435183351896</v>
      </c>
      <c r="P7">
        <v>0.72799954615758899</v>
      </c>
      <c r="Q7">
        <v>0.66843103252257297</v>
      </c>
      <c r="R7">
        <v>0.66864813584113603</v>
      </c>
      <c r="S7">
        <v>0.66828603390990204</v>
      </c>
      <c r="T7">
        <v>0.73604191111927597</v>
      </c>
      <c r="U7">
        <v>0.73754475525955099</v>
      </c>
      <c r="V7">
        <v>0.73752076033603498</v>
      </c>
      <c r="W7">
        <v>0.70495410989761598</v>
      </c>
      <c r="X7">
        <v>0.70565525099183302</v>
      </c>
      <c r="Y7">
        <v>0.70485636085195302</v>
      </c>
      <c r="Z7">
        <v>0.73786247947913597</v>
      </c>
      <c r="AA7">
        <v>0.73874671264219405</v>
      </c>
      <c r="AB7">
        <v>0.73753022133155699</v>
      </c>
      <c r="AC7">
        <v>0.72351705910226305</v>
      </c>
      <c r="AD7">
        <v>0.72325795577753804</v>
      </c>
      <c r="AE7">
        <v>0.72213431396505401</v>
      </c>
      <c r="AF7">
        <v>0.69135343714835795</v>
      </c>
      <c r="AG7">
        <v>0.69263999566342405</v>
      </c>
      <c r="AH7">
        <v>0.68264692811522298</v>
      </c>
      <c r="AI7">
        <v>0.63876628443817496</v>
      </c>
      <c r="AJ7">
        <v>0.64042930021077604</v>
      </c>
      <c r="AK7">
        <v>0.64075049898718694</v>
      </c>
      <c r="AL7">
        <v>0.76273766327689396</v>
      </c>
      <c r="AM7">
        <v>0.764768702324788</v>
      </c>
      <c r="AN7">
        <v>0.755663791065595</v>
      </c>
    </row>
    <row r="8" spans="1:40">
      <c r="A8" s="10" t="s">
        <v>39</v>
      </c>
      <c r="B8" s="10" t="s">
        <v>868</v>
      </c>
      <c r="C8" s="10" t="s">
        <v>869</v>
      </c>
      <c r="D8" s="11" t="s">
        <v>13</v>
      </c>
      <c r="E8" s="11" t="s">
        <v>37</v>
      </c>
      <c r="F8" s="12" t="s">
        <v>38</v>
      </c>
      <c r="G8" s="11" t="s">
        <v>16</v>
      </c>
      <c r="H8" s="11" t="s">
        <v>17</v>
      </c>
      <c r="I8" s="11" t="s">
        <v>35</v>
      </c>
      <c r="J8" s="2" t="s">
        <v>12</v>
      </c>
      <c r="K8">
        <v>0.68857188197781305</v>
      </c>
      <c r="L8">
        <v>0.68931642514277203</v>
      </c>
      <c r="M8">
        <v>0.68860846280072696</v>
      </c>
      <c r="N8">
        <v>0.72357764477127295</v>
      </c>
      <c r="O8">
        <v>0.724489744925777</v>
      </c>
      <c r="P8">
        <v>0.72439998974869202</v>
      </c>
      <c r="Q8">
        <v>0.664939386636487</v>
      </c>
      <c r="R8">
        <v>0.66520602423535902</v>
      </c>
      <c r="S8">
        <v>0.66504869780015996</v>
      </c>
      <c r="T8">
        <v>0.73243476632211602</v>
      </c>
      <c r="U8">
        <v>0.73431927029482902</v>
      </c>
      <c r="V8">
        <v>0.73403468216835399</v>
      </c>
      <c r="W8">
        <v>0.700986349010712</v>
      </c>
      <c r="X8">
        <v>0.70225832782831199</v>
      </c>
      <c r="Y8">
        <v>0.70095917599973001</v>
      </c>
      <c r="Z8">
        <v>0.73421188044921204</v>
      </c>
      <c r="AA8">
        <v>0.735130512334771</v>
      </c>
      <c r="AB8">
        <v>0.73379168830971797</v>
      </c>
      <c r="AC8">
        <v>0.71961621970168899</v>
      </c>
      <c r="AD8">
        <v>0.71953811787659905</v>
      </c>
      <c r="AE8">
        <v>0.71839496101870204</v>
      </c>
      <c r="AF8">
        <v>0.68750342460432201</v>
      </c>
      <c r="AG8">
        <v>0.68884885511185101</v>
      </c>
      <c r="AH8">
        <v>0.67858713506860802</v>
      </c>
      <c r="AI8">
        <v>0.634193920525712</v>
      </c>
      <c r="AJ8">
        <v>0.63591849456168104</v>
      </c>
      <c r="AK8">
        <v>0.63644169499777503</v>
      </c>
      <c r="AL8">
        <v>0.75935990448816004</v>
      </c>
      <c r="AM8">
        <v>0.761150226077005</v>
      </c>
      <c r="AN8">
        <v>0.75229715167167699</v>
      </c>
    </row>
    <row r="9" spans="1:40">
      <c r="A9" s="10" t="s">
        <v>42</v>
      </c>
      <c r="B9" s="10" t="s">
        <v>868</v>
      </c>
      <c r="C9" s="10" t="s">
        <v>869</v>
      </c>
      <c r="D9" s="11" t="s">
        <v>13</v>
      </c>
      <c r="E9" s="11" t="s">
        <v>40</v>
      </c>
      <c r="F9" s="12" t="s">
        <v>41</v>
      </c>
      <c r="G9" s="11" t="s">
        <v>16</v>
      </c>
      <c r="H9" s="11" t="s">
        <v>17</v>
      </c>
      <c r="I9" s="11" t="s">
        <v>35</v>
      </c>
      <c r="J9" s="2" t="s">
        <v>12</v>
      </c>
      <c r="K9">
        <v>0.69649734998839496</v>
      </c>
      <c r="L9">
        <v>0.69671049696809395</v>
      </c>
      <c r="M9">
        <v>0.69625074149477295</v>
      </c>
      <c r="N9">
        <v>0.74813455379490301</v>
      </c>
      <c r="O9">
        <v>0.74794350694702205</v>
      </c>
      <c r="P9">
        <v>0.74804777399161404</v>
      </c>
      <c r="Q9">
        <v>0.69533578971374499</v>
      </c>
      <c r="R9">
        <v>0.69526968390821597</v>
      </c>
      <c r="S9">
        <v>0.69510238997310103</v>
      </c>
      <c r="T9">
        <v>0.74385605173033398</v>
      </c>
      <c r="U9">
        <v>0.74561093652757404</v>
      </c>
      <c r="V9">
        <v>0.745620331582174</v>
      </c>
      <c r="W9">
        <v>0.72595737406420302</v>
      </c>
      <c r="X9">
        <v>0.72699784285549396</v>
      </c>
      <c r="Y9">
        <v>0.72613244861409398</v>
      </c>
      <c r="Z9">
        <v>0.76083928569342796</v>
      </c>
      <c r="AA9">
        <v>0.76161305379734501</v>
      </c>
      <c r="AB9">
        <v>0.76014247582988304</v>
      </c>
      <c r="AC9">
        <v>0.74911364110926804</v>
      </c>
      <c r="AD9">
        <v>0.74853003764371695</v>
      </c>
      <c r="AE9">
        <v>0.74751236970315305</v>
      </c>
      <c r="AF9">
        <v>0.71514832810747897</v>
      </c>
      <c r="AG9">
        <v>0.71646735239014503</v>
      </c>
      <c r="AH9">
        <v>0.70625836032649703</v>
      </c>
      <c r="AI9">
        <v>0.65753402653711601</v>
      </c>
      <c r="AJ9">
        <v>0.65928545997865395</v>
      </c>
      <c r="AK9">
        <v>0.65953278982873398</v>
      </c>
      <c r="AL9">
        <v>0.767328706160049</v>
      </c>
      <c r="AM9">
        <v>0.76945584707785397</v>
      </c>
      <c r="AN9">
        <v>0.765189467385473</v>
      </c>
    </row>
    <row r="10" spans="1:40">
      <c r="A10" s="10" t="s">
        <v>45</v>
      </c>
      <c r="B10" s="10" t="s">
        <v>868</v>
      </c>
      <c r="C10" s="10" t="s">
        <v>869</v>
      </c>
      <c r="D10" s="11" t="s">
        <v>13</v>
      </c>
      <c r="E10" s="11" t="s">
        <v>43</v>
      </c>
      <c r="F10" s="12" t="s">
        <v>44</v>
      </c>
      <c r="G10" s="11" t="s">
        <v>16</v>
      </c>
      <c r="H10" s="11" t="s">
        <v>17</v>
      </c>
      <c r="I10" s="11" t="s">
        <v>35</v>
      </c>
      <c r="J10" s="2" t="s">
        <v>12</v>
      </c>
      <c r="K10">
        <v>0.69727349122280902</v>
      </c>
      <c r="L10">
        <v>0.69765654262500498</v>
      </c>
      <c r="M10">
        <v>0.697068487339497</v>
      </c>
      <c r="N10">
        <v>0.74829685792835199</v>
      </c>
      <c r="O10">
        <v>0.74789748645408405</v>
      </c>
      <c r="P10">
        <v>0.74818047698929802</v>
      </c>
      <c r="Q10">
        <v>0.69612562236995801</v>
      </c>
      <c r="R10">
        <v>0.69616075630654894</v>
      </c>
      <c r="S10">
        <v>0.69599803460144805</v>
      </c>
      <c r="T10">
        <v>0.74470794223193804</v>
      </c>
      <c r="U10">
        <v>0.74649405319672302</v>
      </c>
      <c r="V10">
        <v>0.74664157379951901</v>
      </c>
      <c r="W10">
        <v>0.72629060762998798</v>
      </c>
      <c r="X10">
        <v>0.72754017517867997</v>
      </c>
      <c r="Y10">
        <v>0.72636281159711802</v>
      </c>
      <c r="Z10">
        <v>0.76172039626079002</v>
      </c>
      <c r="AA10">
        <v>0.76244688015703499</v>
      </c>
      <c r="AB10">
        <v>0.76110954260528196</v>
      </c>
      <c r="AC10">
        <v>0.74894895398708605</v>
      </c>
      <c r="AD10">
        <v>0.74837124828822998</v>
      </c>
      <c r="AE10">
        <v>0.74736522157617202</v>
      </c>
      <c r="AF10">
        <v>0.71580478799882896</v>
      </c>
      <c r="AG10">
        <v>0.71696698291685801</v>
      </c>
      <c r="AH10">
        <v>0.70671016749168303</v>
      </c>
      <c r="AI10">
        <v>0.65872444701562005</v>
      </c>
      <c r="AJ10">
        <v>0.66034225290507398</v>
      </c>
      <c r="AK10">
        <v>0.66078826202346796</v>
      </c>
      <c r="AL10">
        <v>0.76799194478133104</v>
      </c>
      <c r="AM10">
        <v>0.77000422055765405</v>
      </c>
      <c r="AN10">
        <v>0.765017107723442</v>
      </c>
    </row>
    <row r="11" spans="1:40">
      <c r="A11" s="10" t="s">
        <v>48</v>
      </c>
      <c r="B11" s="10" t="s">
        <v>868</v>
      </c>
      <c r="C11" s="10" t="s">
        <v>869</v>
      </c>
      <c r="D11" s="11" t="s">
        <v>13</v>
      </c>
      <c r="E11" s="11" t="s">
        <v>46</v>
      </c>
      <c r="F11" s="12" t="s">
        <v>47</v>
      </c>
      <c r="G11" s="11" t="s">
        <v>16</v>
      </c>
      <c r="H11" s="11" t="s">
        <v>17</v>
      </c>
      <c r="I11" s="11" t="s">
        <v>35</v>
      </c>
      <c r="J11" s="2" t="s">
        <v>12</v>
      </c>
      <c r="K11">
        <v>0.69470145638412995</v>
      </c>
      <c r="L11">
        <v>0.69514129470320096</v>
      </c>
      <c r="M11">
        <v>0.69465224869294395</v>
      </c>
      <c r="N11">
        <v>0.73992308724674005</v>
      </c>
      <c r="O11">
        <v>0.73971454375852397</v>
      </c>
      <c r="P11">
        <v>0.73990246303490004</v>
      </c>
      <c r="Q11">
        <v>0.68399995146182702</v>
      </c>
      <c r="R11">
        <v>0.68409207919024695</v>
      </c>
      <c r="S11">
        <v>0.68361321223064497</v>
      </c>
      <c r="T11">
        <v>0.74297401950918895</v>
      </c>
      <c r="U11">
        <v>0.74474220388553503</v>
      </c>
      <c r="V11">
        <v>0.74448422257254898</v>
      </c>
      <c r="W11">
        <v>0.71688990452690504</v>
      </c>
      <c r="X11">
        <v>0.71847037840474803</v>
      </c>
      <c r="Y11">
        <v>0.71721730994334398</v>
      </c>
      <c r="Z11">
        <v>0.74886893988771097</v>
      </c>
      <c r="AA11">
        <v>0.74967652284110697</v>
      </c>
      <c r="AB11">
        <v>0.74845654952533103</v>
      </c>
      <c r="AC11">
        <v>0.73609941325564598</v>
      </c>
      <c r="AD11">
        <v>0.73521592813826697</v>
      </c>
      <c r="AE11">
        <v>0.734186137522988</v>
      </c>
      <c r="AF11">
        <v>0.70446303302484503</v>
      </c>
      <c r="AG11">
        <v>0.70564643779549796</v>
      </c>
      <c r="AH11">
        <v>0.69539617762168604</v>
      </c>
      <c r="AI11">
        <v>0.64860041618124897</v>
      </c>
      <c r="AJ11">
        <v>0.65025379350013401</v>
      </c>
      <c r="AK11">
        <v>0.650439351693618</v>
      </c>
      <c r="AL11">
        <v>0.768248973576936</v>
      </c>
      <c r="AM11">
        <v>0.76997544285875197</v>
      </c>
      <c r="AN11">
        <v>0.76320758872747996</v>
      </c>
    </row>
    <row r="12" spans="1:40">
      <c r="A12" s="10" t="s">
        <v>53</v>
      </c>
      <c r="B12" s="10" t="s">
        <v>868</v>
      </c>
      <c r="C12" s="10" t="s">
        <v>869</v>
      </c>
      <c r="D12" s="11" t="s">
        <v>13</v>
      </c>
      <c r="E12" s="11" t="s">
        <v>49</v>
      </c>
      <c r="F12" s="12" t="s">
        <v>50</v>
      </c>
      <c r="G12" s="11" t="s">
        <v>51</v>
      </c>
      <c r="H12" s="11" t="s">
        <v>52</v>
      </c>
      <c r="I12" s="11" t="s">
        <v>18</v>
      </c>
      <c r="J12" s="2" t="s">
        <v>12</v>
      </c>
      <c r="K12">
        <v>0.68815152968439897</v>
      </c>
      <c r="L12">
        <v>0.68885357578913198</v>
      </c>
      <c r="M12">
        <v>0.68818951870447398</v>
      </c>
      <c r="N12">
        <v>0.719383479879798</v>
      </c>
      <c r="O12">
        <v>0.72143205654630405</v>
      </c>
      <c r="P12">
        <v>0.721392948771297</v>
      </c>
      <c r="Q12">
        <v>0.66110987549134204</v>
      </c>
      <c r="R12">
        <v>0.66129483206333095</v>
      </c>
      <c r="S12">
        <v>0.66100341829457898</v>
      </c>
      <c r="T12">
        <v>0.72534972686417898</v>
      </c>
      <c r="U12">
        <v>0.72633701926896299</v>
      </c>
      <c r="V12">
        <v>0.726462422474765</v>
      </c>
      <c r="W12">
        <v>0.69514997211265805</v>
      </c>
      <c r="X12">
        <v>0.69637124961458796</v>
      </c>
      <c r="Y12">
        <v>0.69503128519786395</v>
      </c>
      <c r="Z12">
        <v>0.71894209450423097</v>
      </c>
      <c r="AA12">
        <v>0.71952200740456396</v>
      </c>
      <c r="AB12">
        <v>0.71844697086986997</v>
      </c>
      <c r="AC12">
        <v>0.70492396919484002</v>
      </c>
      <c r="AD12">
        <v>0.70360374276496596</v>
      </c>
      <c r="AE12">
        <v>0.70277385352724298</v>
      </c>
      <c r="AF12">
        <v>0.68104800305144897</v>
      </c>
      <c r="AG12">
        <v>0.68190157941144203</v>
      </c>
      <c r="AH12">
        <v>0.67353212029700105</v>
      </c>
      <c r="AI12">
        <v>0.63285091428247597</v>
      </c>
      <c r="AJ12">
        <v>0.63392983787894996</v>
      </c>
      <c r="AK12">
        <v>0.63457878712667204</v>
      </c>
      <c r="AL12">
        <v>0.75187729778761703</v>
      </c>
      <c r="AM12">
        <v>0.75351239708647499</v>
      </c>
      <c r="AN12">
        <v>0.74439743846459405</v>
      </c>
    </row>
    <row r="13" spans="1:40">
      <c r="A13" s="10" t="s">
        <v>57</v>
      </c>
      <c r="B13" s="10" t="s">
        <v>868</v>
      </c>
      <c r="C13" s="10" t="s">
        <v>869</v>
      </c>
      <c r="D13" s="11" t="s">
        <v>13</v>
      </c>
      <c r="E13" s="11" t="s">
        <v>54</v>
      </c>
      <c r="F13" s="12" t="s">
        <v>55</v>
      </c>
      <c r="G13" s="11" t="s">
        <v>51</v>
      </c>
      <c r="H13" s="11" t="s">
        <v>52</v>
      </c>
      <c r="I13" s="11" t="s">
        <v>56</v>
      </c>
      <c r="J13" s="2" t="s">
        <v>12</v>
      </c>
      <c r="K13">
        <v>0.68990783964102398</v>
      </c>
      <c r="L13">
        <v>0.69058729063805202</v>
      </c>
      <c r="M13">
        <v>0.690024883964383</v>
      </c>
      <c r="N13">
        <v>0.71909921493940299</v>
      </c>
      <c r="O13">
        <v>0.72094507668934205</v>
      </c>
      <c r="P13">
        <v>0.72094506119900104</v>
      </c>
      <c r="Q13">
        <v>0.66336364948087601</v>
      </c>
      <c r="R13">
        <v>0.66356972129346503</v>
      </c>
      <c r="S13">
        <v>0.66354376453417896</v>
      </c>
      <c r="T13">
        <v>0.72427252842976697</v>
      </c>
      <c r="U13">
        <v>0.72559615783544096</v>
      </c>
      <c r="V13">
        <v>0.725635349904587</v>
      </c>
      <c r="W13">
        <v>0.69543499958162802</v>
      </c>
      <c r="X13">
        <v>0.69651189534664004</v>
      </c>
      <c r="Y13">
        <v>0.69520244140169196</v>
      </c>
      <c r="Z13">
        <v>0.71756440192299398</v>
      </c>
      <c r="AA13">
        <v>0.71848337509285498</v>
      </c>
      <c r="AB13">
        <v>0.71722558152142901</v>
      </c>
      <c r="AC13">
        <v>0.70355724116954999</v>
      </c>
      <c r="AD13">
        <v>0.70253913575892701</v>
      </c>
      <c r="AE13">
        <v>0.70157282789247999</v>
      </c>
      <c r="AF13">
        <v>0.681384691353906</v>
      </c>
      <c r="AG13">
        <v>0.68260814591076302</v>
      </c>
      <c r="AH13">
        <v>0.67451746942801605</v>
      </c>
      <c r="AI13">
        <v>0.63351981213583897</v>
      </c>
      <c r="AJ13">
        <v>0.63494846921662396</v>
      </c>
      <c r="AK13">
        <v>0.635246363874998</v>
      </c>
      <c r="AL13">
        <v>0.74992865502487305</v>
      </c>
      <c r="AM13">
        <v>0.75163579541944703</v>
      </c>
      <c r="AN13">
        <v>0.742835057715445</v>
      </c>
    </row>
    <row r="14" spans="1:40">
      <c r="A14" s="10" t="s">
        <v>60</v>
      </c>
      <c r="B14" s="10" t="s">
        <v>868</v>
      </c>
      <c r="C14" s="10" t="s">
        <v>869</v>
      </c>
      <c r="D14" s="11" t="s">
        <v>13</v>
      </c>
      <c r="E14" s="11" t="s">
        <v>58</v>
      </c>
      <c r="F14" s="12" t="s">
        <v>59</v>
      </c>
      <c r="G14" s="11" t="s">
        <v>51</v>
      </c>
      <c r="H14" s="11" t="s">
        <v>52</v>
      </c>
      <c r="I14" s="11" t="s">
        <v>18</v>
      </c>
      <c r="J14" s="2" t="s">
        <v>12</v>
      </c>
      <c r="K14">
        <v>0.69599999958040104</v>
      </c>
      <c r="L14">
        <v>0.69675395451005595</v>
      </c>
      <c r="M14">
        <v>0.69615593665381004</v>
      </c>
      <c r="N14">
        <v>0.72305846478398195</v>
      </c>
      <c r="O14">
        <v>0.72446764570446298</v>
      </c>
      <c r="P14">
        <v>0.72441746504129101</v>
      </c>
      <c r="Q14">
        <v>0.66668733202256303</v>
      </c>
      <c r="R14">
        <v>0.66670458836939195</v>
      </c>
      <c r="S14">
        <v>0.66664012584784604</v>
      </c>
      <c r="T14">
        <v>0.72878473711164504</v>
      </c>
      <c r="U14">
        <v>0.73008356695426702</v>
      </c>
      <c r="V14">
        <v>0.72996710599541204</v>
      </c>
      <c r="W14">
        <v>0.69968494347177201</v>
      </c>
      <c r="X14">
        <v>0.70090428310546704</v>
      </c>
      <c r="Y14">
        <v>0.69938508190158699</v>
      </c>
      <c r="Z14">
        <v>0.71957385247695305</v>
      </c>
      <c r="AA14">
        <v>0.72094845908810001</v>
      </c>
      <c r="AB14">
        <v>0.71937328850840299</v>
      </c>
      <c r="AC14">
        <v>0.70556309749170099</v>
      </c>
      <c r="AD14">
        <v>0.70426007179613803</v>
      </c>
      <c r="AE14">
        <v>0.70312986269750199</v>
      </c>
      <c r="AF14">
        <v>0.68580626705843994</v>
      </c>
      <c r="AG14">
        <v>0.68662325680092595</v>
      </c>
      <c r="AH14">
        <v>0.67853674899592697</v>
      </c>
      <c r="AI14">
        <v>0.63931466441000895</v>
      </c>
      <c r="AJ14">
        <v>0.64078371314663196</v>
      </c>
      <c r="AK14">
        <v>0.64094697753960495</v>
      </c>
      <c r="AL14">
        <v>0.75274618566468499</v>
      </c>
      <c r="AM14">
        <v>0.75475233932596397</v>
      </c>
      <c r="AN14">
        <v>0.74587382858137796</v>
      </c>
    </row>
    <row r="15" spans="1:40">
      <c r="A15" s="10" t="s">
        <v>63</v>
      </c>
      <c r="B15" s="10" t="s">
        <v>868</v>
      </c>
      <c r="C15" s="10" t="s">
        <v>869</v>
      </c>
      <c r="D15" s="11" t="s">
        <v>13</v>
      </c>
      <c r="E15" s="11" t="s">
        <v>61</v>
      </c>
      <c r="F15" s="12" t="s">
        <v>62</v>
      </c>
      <c r="G15" s="11" t="s">
        <v>51</v>
      </c>
      <c r="H15" s="11" t="s">
        <v>52</v>
      </c>
      <c r="I15" s="11" t="s">
        <v>56</v>
      </c>
      <c r="J15" s="2" t="s">
        <v>12</v>
      </c>
      <c r="K15">
        <v>0.69880606814960999</v>
      </c>
      <c r="L15">
        <v>0.69968305152402099</v>
      </c>
      <c r="M15">
        <v>0.69898202150684097</v>
      </c>
      <c r="N15">
        <v>0.72603165588532403</v>
      </c>
      <c r="O15">
        <v>0.72729595134709002</v>
      </c>
      <c r="P15">
        <v>0.72728318911605105</v>
      </c>
      <c r="Q15">
        <v>0.67046705956626296</v>
      </c>
      <c r="R15">
        <v>0.67048648227169205</v>
      </c>
      <c r="S15">
        <v>0.67020708434222698</v>
      </c>
      <c r="T15">
        <v>0.73151208554430003</v>
      </c>
      <c r="U15">
        <v>0.73281192657021099</v>
      </c>
      <c r="V15">
        <v>0.73301524655558303</v>
      </c>
      <c r="W15">
        <v>0.70256889693846403</v>
      </c>
      <c r="X15">
        <v>0.70412158771905697</v>
      </c>
      <c r="Y15">
        <v>0.702400563683518</v>
      </c>
      <c r="Z15">
        <v>0.72246038046446304</v>
      </c>
      <c r="AA15">
        <v>0.72351875235146001</v>
      </c>
      <c r="AB15">
        <v>0.72218104003538097</v>
      </c>
      <c r="AC15">
        <v>0.70848788016990405</v>
      </c>
      <c r="AD15">
        <v>0.70631298427033695</v>
      </c>
      <c r="AE15">
        <v>0.70571238424083904</v>
      </c>
      <c r="AF15">
        <v>0.68888537638787295</v>
      </c>
      <c r="AG15">
        <v>0.69001409081259302</v>
      </c>
      <c r="AH15">
        <v>0.68189137574324898</v>
      </c>
      <c r="AI15">
        <v>0.64101523460999799</v>
      </c>
      <c r="AJ15">
        <v>0.64240467070251805</v>
      </c>
      <c r="AK15">
        <v>0.64294196724789598</v>
      </c>
      <c r="AL15">
        <v>0.755133262098589</v>
      </c>
      <c r="AM15">
        <v>0.75746828301959102</v>
      </c>
      <c r="AN15">
        <v>0.74866119744375004</v>
      </c>
    </row>
    <row r="16" spans="1:40">
      <c r="A16" s="10" t="s">
        <v>66</v>
      </c>
      <c r="B16" s="10" t="s">
        <v>868</v>
      </c>
      <c r="C16" s="10" t="s">
        <v>869</v>
      </c>
      <c r="D16" s="11" t="s">
        <v>13</v>
      </c>
      <c r="E16" s="11" t="s">
        <v>64</v>
      </c>
      <c r="F16" s="12" t="s">
        <v>65</v>
      </c>
      <c r="G16" s="11" t="s">
        <v>51</v>
      </c>
      <c r="H16" s="11" t="s">
        <v>52</v>
      </c>
      <c r="I16" s="11" t="s">
        <v>18</v>
      </c>
      <c r="J16" s="2" t="s">
        <v>12</v>
      </c>
      <c r="K16">
        <v>0.69986438177340105</v>
      </c>
      <c r="L16">
        <v>0.70082760880655304</v>
      </c>
      <c r="M16">
        <v>0.70023544188085696</v>
      </c>
      <c r="N16">
        <v>0.72764283185607603</v>
      </c>
      <c r="O16">
        <v>0.72903865326624195</v>
      </c>
      <c r="P16">
        <v>0.72908703255002005</v>
      </c>
      <c r="Q16">
        <v>0.67166415972357896</v>
      </c>
      <c r="R16">
        <v>0.67173355243456701</v>
      </c>
      <c r="S16">
        <v>0.67161220005813904</v>
      </c>
      <c r="T16">
        <v>0.73251221393259203</v>
      </c>
      <c r="U16">
        <v>0.73369238462742403</v>
      </c>
      <c r="V16">
        <v>0.73378710178487005</v>
      </c>
      <c r="W16">
        <v>0.70402981041047996</v>
      </c>
      <c r="X16">
        <v>0.70534586817816503</v>
      </c>
      <c r="Y16">
        <v>0.70373397818713102</v>
      </c>
      <c r="Z16">
        <v>0.72330388409497104</v>
      </c>
      <c r="AA16">
        <v>0.72432892823596595</v>
      </c>
      <c r="AB16">
        <v>0.72291346000023304</v>
      </c>
      <c r="AC16">
        <v>0.70968573860531003</v>
      </c>
      <c r="AD16">
        <v>0.707807772580065</v>
      </c>
      <c r="AE16">
        <v>0.70722952266239902</v>
      </c>
      <c r="AF16">
        <v>0.68981317498693895</v>
      </c>
      <c r="AG16">
        <v>0.69087655866977504</v>
      </c>
      <c r="AH16">
        <v>0.682542665039785</v>
      </c>
      <c r="AI16">
        <v>0.64192566697634501</v>
      </c>
      <c r="AJ16">
        <v>0.64345053617618997</v>
      </c>
      <c r="AK16">
        <v>0.64363373693127102</v>
      </c>
      <c r="AL16">
        <v>0.75597153669800699</v>
      </c>
      <c r="AM16">
        <v>0.757863930895604</v>
      </c>
      <c r="AN16">
        <v>0.748404086328748</v>
      </c>
    </row>
    <row r="17" spans="1:40">
      <c r="A17" s="10" t="s">
        <v>69</v>
      </c>
      <c r="B17" s="10" t="s">
        <v>868</v>
      </c>
      <c r="C17" s="10" t="s">
        <v>869</v>
      </c>
      <c r="D17" s="11" t="s">
        <v>13</v>
      </c>
      <c r="E17" s="11" t="s">
        <v>67</v>
      </c>
      <c r="F17" s="12" t="s">
        <v>68</v>
      </c>
      <c r="G17" s="11" t="s">
        <v>51</v>
      </c>
      <c r="H17" s="11" t="s">
        <v>52</v>
      </c>
      <c r="I17" s="11" t="s">
        <v>56</v>
      </c>
      <c r="J17" s="2" t="s">
        <v>12</v>
      </c>
      <c r="K17">
        <v>0.69544979053983402</v>
      </c>
      <c r="L17">
        <v>0.69626222054428699</v>
      </c>
      <c r="M17">
        <v>0.69585791974191802</v>
      </c>
      <c r="N17">
        <v>0.72306387191465704</v>
      </c>
      <c r="O17">
        <v>0.72458218968302601</v>
      </c>
      <c r="P17">
        <v>0.72457219549831298</v>
      </c>
      <c r="Q17">
        <v>0.66619154115735701</v>
      </c>
      <c r="R17">
        <v>0.66650663112211495</v>
      </c>
      <c r="S17">
        <v>0.66643306561958005</v>
      </c>
      <c r="T17">
        <v>0.72987418957866601</v>
      </c>
      <c r="U17">
        <v>0.73119953097288704</v>
      </c>
      <c r="V17">
        <v>0.73095665743883997</v>
      </c>
      <c r="W17">
        <v>0.70039567901807698</v>
      </c>
      <c r="X17">
        <v>0.70160877198985605</v>
      </c>
      <c r="Y17">
        <v>0.69999426224080097</v>
      </c>
      <c r="Z17">
        <v>0.72054195766032203</v>
      </c>
      <c r="AA17">
        <v>0.721646711468515</v>
      </c>
      <c r="AB17">
        <v>0.720265274259</v>
      </c>
      <c r="AC17">
        <v>0.70657239592989296</v>
      </c>
      <c r="AD17">
        <v>0.70498961133430804</v>
      </c>
      <c r="AE17">
        <v>0.70423877916797295</v>
      </c>
      <c r="AF17">
        <v>0.68548243950923504</v>
      </c>
      <c r="AG17">
        <v>0.68665061221693602</v>
      </c>
      <c r="AH17">
        <v>0.67829936319846196</v>
      </c>
      <c r="AI17">
        <v>0.63841677671379105</v>
      </c>
      <c r="AJ17">
        <v>0.63979338865091895</v>
      </c>
      <c r="AK17">
        <v>0.64004545091787701</v>
      </c>
      <c r="AL17">
        <v>0.75485343784982395</v>
      </c>
      <c r="AM17">
        <v>0.75668536435605405</v>
      </c>
      <c r="AN17">
        <v>0.74704883457084104</v>
      </c>
    </row>
    <row r="18" spans="1:40">
      <c r="A18" s="10" t="s">
        <v>72</v>
      </c>
      <c r="B18" s="10" t="s">
        <v>868</v>
      </c>
      <c r="C18" s="10" t="s">
        <v>869</v>
      </c>
      <c r="D18" s="11" t="s">
        <v>13</v>
      </c>
      <c r="E18" s="11" t="s">
        <v>70</v>
      </c>
      <c r="F18" s="12" t="s">
        <v>71</v>
      </c>
      <c r="G18" s="11" t="s">
        <v>51</v>
      </c>
      <c r="H18" s="11" t="s">
        <v>52</v>
      </c>
      <c r="I18" s="11" t="s">
        <v>18</v>
      </c>
      <c r="J18" s="2" t="s">
        <v>12</v>
      </c>
      <c r="K18">
        <v>0.69622082738774504</v>
      </c>
      <c r="L18">
        <v>0.69707446519780902</v>
      </c>
      <c r="M18">
        <v>0.696680731318571</v>
      </c>
      <c r="N18">
        <v>0.72263276845866498</v>
      </c>
      <c r="O18">
        <v>0.72404082686327098</v>
      </c>
      <c r="P18">
        <v>0.72403444482892698</v>
      </c>
      <c r="Q18">
        <v>0.66611281421828505</v>
      </c>
      <c r="R18">
        <v>0.66625504068252595</v>
      </c>
      <c r="S18">
        <v>0.66601685001467603</v>
      </c>
      <c r="T18">
        <v>0.72875607795268704</v>
      </c>
      <c r="U18">
        <v>0.73009731771099595</v>
      </c>
      <c r="V18">
        <v>0.73025876562452496</v>
      </c>
      <c r="W18">
        <v>0.69917219519181695</v>
      </c>
      <c r="X18">
        <v>0.70050414453799903</v>
      </c>
      <c r="Y18">
        <v>0.69889115352097397</v>
      </c>
      <c r="Z18">
        <v>0.72088913550305</v>
      </c>
      <c r="AA18">
        <v>0.72183614115347605</v>
      </c>
      <c r="AB18">
        <v>0.72033588165006601</v>
      </c>
      <c r="AC18">
        <v>0.70709840711050997</v>
      </c>
      <c r="AD18">
        <v>0.70530942650171102</v>
      </c>
      <c r="AE18">
        <v>0.70476889511733198</v>
      </c>
      <c r="AF18">
        <v>0.68474727487201104</v>
      </c>
      <c r="AG18">
        <v>0.68567963180000902</v>
      </c>
      <c r="AH18">
        <v>0.677278900742454</v>
      </c>
      <c r="AI18">
        <v>0.63710347562387304</v>
      </c>
      <c r="AJ18">
        <v>0.63843771428622298</v>
      </c>
      <c r="AK18">
        <v>0.63884131662594901</v>
      </c>
      <c r="AL18">
        <v>0.75312286478752399</v>
      </c>
      <c r="AM18">
        <v>0.75518663421973597</v>
      </c>
      <c r="AN18">
        <v>0.74522419614985602</v>
      </c>
    </row>
    <row r="19" spans="1:40">
      <c r="A19" s="10" t="s">
        <v>75</v>
      </c>
      <c r="B19" s="10" t="s">
        <v>868</v>
      </c>
      <c r="C19" s="10" t="s">
        <v>869</v>
      </c>
      <c r="D19" s="11" t="s">
        <v>13</v>
      </c>
      <c r="E19" s="11" t="s">
        <v>73</v>
      </c>
      <c r="F19" s="12" t="s">
        <v>74</v>
      </c>
      <c r="G19" s="11" t="s">
        <v>51</v>
      </c>
      <c r="H19" s="11" t="s">
        <v>52</v>
      </c>
      <c r="I19" s="11" t="s">
        <v>18</v>
      </c>
      <c r="J19" s="2" t="s">
        <v>12</v>
      </c>
      <c r="K19">
        <v>0.69525999669037797</v>
      </c>
      <c r="L19">
        <v>0.69611995939084503</v>
      </c>
      <c r="M19">
        <v>0.69548282721726795</v>
      </c>
      <c r="N19">
        <v>0.72476855980874799</v>
      </c>
      <c r="O19">
        <v>0.72619349530392996</v>
      </c>
      <c r="P19">
        <v>0.72622497131904196</v>
      </c>
      <c r="Q19">
        <v>0.66748132183044295</v>
      </c>
      <c r="R19">
        <v>0.66784634329949399</v>
      </c>
      <c r="S19">
        <v>0.66756131173598798</v>
      </c>
      <c r="T19">
        <v>0.73100486784510499</v>
      </c>
      <c r="U19">
        <v>0.73232931081775399</v>
      </c>
      <c r="V19">
        <v>0.73204154684438405</v>
      </c>
      <c r="W19">
        <v>0.70185360115323103</v>
      </c>
      <c r="X19">
        <v>0.70289853697270599</v>
      </c>
      <c r="Y19">
        <v>0.70142670900439397</v>
      </c>
      <c r="Z19">
        <v>0.72213717475801598</v>
      </c>
      <c r="AA19">
        <v>0.72351629032920595</v>
      </c>
      <c r="AB19">
        <v>0.72173652690568002</v>
      </c>
      <c r="AC19">
        <v>0.70898103736904505</v>
      </c>
      <c r="AD19">
        <v>0.70704124810735103</v>
      </c>
      <c r="AE19">
        <v>0.70669995940518604</v>
      </c>
      <c r="AF19">
        <v>0.68703429933211102</v>
      </c>
      <c r="AG19">
        <v>0.68799181314449698</v>
      </c>
      <c r="AH19">
        <v>0.67996961182409399</v>
      </c>
      <c r="AI19">
        <v>0.63850926713589296</v>
      </c>
      <c r="AJ19">
        <v>0.63999947051708905</v>
      </c>
      <c r="AK19">
        <v>0.64040873773748197</v>
      </c>
      <c r="AL19">
        <v>0.75582558316548298</v>
      </c>
      <c r="AM19">
        <v>0.75794287388781301</v>
      </c>
      <c r="AN19">
        <v>0.74898339635858702</v>
      </c>
    </row>
    <row r="20" spans="1:40">
      <c r="A20" s="10" t="s">
        <v>78</v>
      </c>
      <c r="B20" s="10" t="s">
        <v>868</v>
      </c>
      <c r="C20" s="10" t="s">
        <v>869</v>
      </c>
      <c r="D20" s="11" t="s">
        <v>13</v>
      </c>
      <c r="E20" s="11" t="s">
        <v>76</v>
      </c>
      <c r="F20" s="12" t="s">
        <v>77</v>
      </c>
      <c r="G20" s="11" t="s">
        <v>51</v>
      </c>
      <c r="H20" s="11" t="s">
        <v>52</v>
      </c>
      <c r="I20" s="11" t="s">
        <v>56</v>
      </c>
      <c r="J20" s="2" t="s">
        <v>12</v>
      </c>
      <c r="K20">
        <v>0.70030233293598598</v>
      </c>
      <c r="L20">
        <v>0.70122350669760203</v>
      </c>
      <c r="M20">
        <v>0.70062796083319301</v>
      </c>
      <c r="N20">
        <v>0.72534406482032998</v>
      </c>
      <c r="O20">
        <v>0.72637136577308503</v>
      </c>
      <c r="P20">
        <v>0.72632005201124406</v>
      </c>
      <c r="Q20">
        <v>0.670600701001272</v>
      </c>
      <c r="R20">
        <v>0.67065635128530998</v>
      </c>
      <c r="S20">
        <v>0.67050277294906102</v>
      </c>
      <c r="T20">
        <v>0.73088228009383105</v>
      </c>
      <c r="U20">
        <v>0.732328012812417</v>
      </c>
      <c r="V20">
        <v>0.73210352035777004</v>
      </c>
      <c r="W20">
        <v>0.70178020371036498</v>
      </c>
      <c r="X20">
        <v>0.70309874518372895</v>
      </c>
      <c r="Y20">
        <v>0.70159089090841797</v>
      </c>
      <c r="Z20">
        <v>0.72201939004612303</v>
      </c>
      <c r="AA20">
        <v>0.72349172414139595</v>
      </c>
      <c r="AB20">
        <v>0.72184346392720999</v>
      </c>
      <c r="AC20">
        <v>0.70809336648211896</v>
      </c>
      <c r="AD20">
        <v>0.70632527766151998</v>
      </c>
      <c r="AE20">
        <v>0.70579749889429799</v>
      </c>
      <c r="AF20">
        <v>0.68809927096870005</v>
      </c>
      <c r="AG20">
        <v>0.68906852929057405</v>
      </c>
      <c r="AH20">
        <v>0.68075070215433198</v>
      </c>
      <c r="AI20">
        <v>0.64039140977723696</v>
      </c>
      <c r="AJ20">
        <v>0.64172009977234901</v>
      </c>
      <c r="AK20">
        <v>0.64219075209556398</v>
      </c>
      <c r="AL20">
        <v>0.75426923691236702</v>
      </c>
      <c r="AM20">
        <v>0.75628047815293697</v>
      </c>
      <c r="AN20">
        <v>0.747017542460513</v>
      </c>
    </row>
    <row r="21" spans="1:40">
      <c r="A21" s="10" t="s">
        <v>81</v>
      </c>
      <c r="B21" s="10" t="s">
        <v>868</v>
      </c>
      <c r="C21" s="10" t="s">
        <v>869</v>
      </c>
      <c r="D21" s="11" t="s">
        <v>13</v>
      </c>
      <c r="E21" s="11" t="s">
        <v>79</v>
      </c>
      <c r="F21" s="12" t="s">
        <v>80</v>
      </c>
      <c r="G21" s="11" t="s">
        <v>51</v>
      </c>
      <c r="H21" s="11" t="s">
        <v>52</v>
      </c>
      <c r="I21" s="11" t="s">
        <v>18</v>
      </c>
      <c r="J21" s="2" t="s">
        <v>12</v>
      </c>
      <c r="K21">
        <v>0.69577656851203795</v>
      </c>
      <c r="L21">
        <v>0.696528131837584</v>
      </c>
      <c r="M21">
        <v>0.69611991290376396</v>
      </c>
      <c r="N21">
        <v>0.723474279283711</v>
      </c>
      <c r="O21">
        <v>0.72488998589665998</v>
      </c>
      <c r="P21">
        <v>0.72502925003230201</v>
      </c>
      <c r="Q21">
        <v>0.66639815359254295</v>
      </c>
      <c r="R21">
        <v>0.66643752568721204</v>
      </c>
      <c r="S21">
        <v>0.66606625723744095</v>
      </c>
      <c r="T21">
        <v>0.72967443086547701</v>
      </c>
      <c r="U21">
        <v>0.73104032315720602</v>
      </c>
      <c r="V21">
        <v>0.73102660918638196</v>
      </c>
      <c r="W21">
        <v>0.70014269998779399</v>
      </c>
      <c r="X21">
        <v>0.70131759406300198</v>
      </c>
      <c r="Y21">
        <v>0.69988119471407795</v>
      </c>
      <c r="Z21">
        <v>0.72008439354583698</v>
      </c>
      <c r="AA21">
        <v>0.721138299386063</v>
      </c>
      <c r="AB21">
        <v>0.71967032087787197</v>
      </c>
      <c r="AC21">
        <v>0.70634831852918001</v>
      </c>
      <c r="AD21">
        <v>0.70423090222173601</v>
      </c>
      <c r="AE21">
        <v>0.70398211183238202</v>
      </c>
      <c r="AF21">
        <v>0.68468748507086497</v>
      </c>
      <c r="AG21">
        <v>0.68565946932565602</v>
      </c>
      <c r="AH21">
        <v>0.67738614535223096</v>
      </c>
      <c r="AI21">
        <v>0.63672393559887797</v>
      </c>
      <c r="AJ21">
        <v>0.63815789186882499</v>
      </c>
      <c r="AK21">
        <v>0.63887487663119702</v>
      </c>
      <c r="AL21">
        <v>0.75342299956411996</v>
      </c>
      <c r="AM21">
        <v>0.75556254422422597</v>
      </c>
      <c r="AN21">
        <v>0.74581483316957797</v>
      </c>
    </row>
    <row r="22" spans="1:40">
      <c r="A22" s="10" t="s">
        <v>84</v>
      </c>
      <c r="B22" s="10" t="s">
        <v>868</v>
      </c>
      <c r="C22" s="10" t="s">
        <v>869</v>
      </c>
      <c r="D22" s="11" t="s">
        <v>13</v>
      </c>
      <c r="E22" s="11" t="s">
        <v>82</v>
      </c>
      <c r="F22" s="12" t="s">
        <v>83</v>
      </c>
      <c r="G22" s="11" t="s">
        <v>51</v>
      </c>
      <c r="H22" s="11" t="s">
        <v>52</v>
      </c>
      <c r="I22" s="11" t="s">
        <v>56</v>
      </c>
      <c r="J22" s="2" t="s">
        <v>12</v>
      </c>
      <c r="K22">
        <v>0.68019629872696097</v>
      </c>
      <c r="L22">
        <v>0.68110156529626598</v>
      </c>
      <c r="M22">
        <v>0.680567853716044</v>
      </c>
      <c r="N22">
        <v>0.70775464869948401</v>
      </c>
      <c r="O22">
        <v>0.71079224634592697</v>
      </c>
      <c r="P22">
        <v>0.710434353848584</v>
      </c>
      <c r="Q22">
        <v>0.64953395008214998</v>
      </c>
      <c r="R22">
        <v>0.64979578696810103</v>
      </c>
      <c r="S22">
        <v>0.64972361901450104</v>
      </c>
      <c r="T22">
        <v>0.71402300746104397</v>
      </c>
      <c r="U22">
        <v>0.71477293595841496</v>
      </c>
      <c r="V22">
        <v>0.715100641772068</v>
      </c>
      <c r="W22">
        <v>0.68242041084013205</v>
      </c>
      <c r="X22">
        <v>0.68352926396235603</v>
      </c>
      <c r="Y22">
        <v>0.68202805929816501</v>
      </c>
      <c r="Z22">
        <v>0.70639511017656598</v>
      </c>
      <c r="AA22">
        <v>0.70743201729565797</v>
      </c>
      <c r="AB22">
        <v>0.70584558691633104</v>
      </c>
      <c r="AC22">
        <v>0.69196620517562601</v>
      </c>
      <c r="AD22">
        <v>0.69144718981407904</v>
      </c>
      <c r="AE22">
        <v>0.69006216345307103</v>
      </c>
      <c r="AF22">
        <v>0.67015266913452598</v>
      </c>
      <c r="AG22">
        <v>0.67105820797415705</v>
      </c>
      <c r="AH22">
        <v>0.66285096335490101</v>
      </c>
      <c r="AI22">
        <v>0.62494039864378803</v>
      </c>
      <c r="AJ22">
        <v>0.62626085555352895</v>
      </c>
      <c r="AK22">
        <v>0.62634540940094696</v>
      </c>
      <c r="AL22">
        <v>0.74157618774833201</v>
      </c>
      <c r="AM22">
        <v>0.74356977338956098</v>
      </c>
      <c r="AN22">
        <v>0.73444138989171004</v>
      </c>
    </row>
    <row r="23" spans="1:40">
      <c r="A23" s="10" t="s">
        <v>87</v>
      </c>
      <c r="B23" s="10" t="s">
        <v>868</v>
      </c>
      <c r="C23" s="10" t="s">
        <v>869</v>
      </c>
      <c r="D23" s="11" t="s">
        <v>13</v>
      </c>
      <c r="E23" s="11" t="s">
        <v>85</v>
      </c>
      <c r="F23" s="12" t="s">
        <v>86</v>
      </c>
      <c r="G23" s="11" t="s">
        <v>51</v>
      </c>
      <c r="H23" s="11" t="s">
        <v>52</v>
      </c>
      <c r="I23" s="11" t="s">
        <v>56</v>
      </c>
      <c r="J23" s="2" t="s">
        <v>12</v>
      </c>
      <c r="K23">
        <v>0.69793449383255302</v>
      </c>
      <c r="L23">
        <v>0.69864602050325397</v>
      </c>
      <c r="M23">
        <v>0.69807009014475996</v>
      </c>
      <c r="N23">
        <v>0.71979849742690005</v>
      </c>
      <c r="O23">
        <v>0.72084355631295705</v>
      </c>
      <c r="P23">
        <v>0.720943497606786</v>
      </c>
      <c r="Q23">
        <v>0.66563343927373397</v>
      </c>
      <c r="R23">
        <v>0.66570672645746898</v>
      </c>
      <c r="S23">
        <v>0.66539896061048398</v>
      </c>
      <c r="T23">
        <v>0.72674273431150105</v>
      </c>
      <c r="U23">
        <v>0.72822373257284501</v>
      </c>
      <c r="V23">
        <v>0.72801819934684597</v>
      </c>
      <c r="W23">
        <v>0.69634207492864797</v>
      </c>
      <c r="X23">
        <v>0.69750881375783302</v>
      </c>
      <c r="Y23">
        <v>0.696004874281969</v>
      </c>
      <c r="Z23">
        <v>0.71644776348494799</v>
      </c>
      <c r="AA23">
        <v>0.71762586654683203</v>
      </c>
      <c r="AB23">
        <v>0.71626944941056903</v>
      </c>
      <c r="AC23">
        <v>0.70237066829740002</v>
      </c>
      <c r="AD23">
        <v>0.70065101980642797</v>
      </c>
      <c r="AE23">
        <v>0.69990113830451695</v>
      </c>
      <c r="AF23">
        <v>0.68376215003201601</v>
      </c>
      <c r="AG23">
        <v>0.68481097123521395</v>
      </c>
      <c r="AH23">
        <v>0.677024484565377</v>
      </c>
      <c r="AI23">
        <v>0.63770426113613099</v>
      </c>
      <c r="AJ23">
        <v>0.63916666109773401</v>
      </c>
      <c r="AK23">
        <v>0.63948929918674102</v>
      </c>
      <c r="AL23">
        <v>0.74957338584922195</v>
      </c>
      <c r="AM23">
        <v>0.75200836826853301</v>
      </c>
      <c r="AN23">
        <v>0.74228162281432497</v>
      </c>
    </row>
    <row r="24" spans="1:40">
      <c r="A24" s="13" t="s">
        <v>92</v>
      </c>
      <c r="B24" s="10" t="s">
        <v>868</v>
      </c>
      <c r="C24" s="10" t="s">
        <v>870</v>
      </c>
      <c r="D24" s="11" t="s">
        <v>13</v>
      </c>
      <c r="E24" s="11" t="s">
        <v>88</v>
      </c>
      <c r="F24" s="14" t="s">
        <v>89</v>
      </c>
      <c r="G24" s="8" t="s">
        <v>90</v>
      </c>
      <c r="H24" s="11" t="s">
        <v>10</v>
      </c>
      <c r="I24" s="11" t="s">
        <v>91</v>
      </c>
      <c r="J24" s="2" t="s">
        <v>12</v>
      </c>
      <c r="K24">
        <v>0.63516977169113598</v>
      </c>
      <c r="L24">
        <v>0.63548112758590602</v>
      </c>
      <c r="M24">
        <v>0.63511244394267796</v>
      </c>
      <c r="N24">
        <v>0.71847436844740198</v>
      </c>
      <c r="O24">
        <v>0.72177823810944297</v>
      </c>
      <c r="P24">
        <v>0.721607045161894</v>
      </c>
      <c r="Q24">
        <v>0.66782039461677101</v>
      </c>
      <c r="R24">
        <v>0.66862976630988902</v>
      </c>
      <c r="S24">
        <v>0.66845915965512603</v>
      </c>
      <c r="T24">
        <v>0.70293040369846005</v>
      </c>
      <c r="U24">
        <v>0.70032150125599002</v>
      </c>
      <c r="V24">
        <v>0.70143195034946704</v>
      </c>
      <c r="W24">
        <v>0.68803621243349999</v>
      </c>
      <c r="X24">
        <v>0.68845151245036296</v>
      </c>
      <c r="Y24">
        <v>0.68833201255092002</v>
      </c>
      <c r="Z24">
        <v>0.71091140782273798</v>
      </c>
      <c r="AA24">
        <v>0.71095388388668701</v>
      </c>
      <c r="AB24">
        <v>0.71057580425292199</v>
      </c>
      <c r="AC24">
        <v>0.70502857945666697</v>
      </c>
      <c r="AD24">
        <v>0.706052443144631</v>
      </c>
      <c r="AE24">
        <v>0.705060547188607</v>
      </c>
      <c r="AF24">
        <v>0.68309234944633102</v>
      </c>
      <c r="AG24">
        <v>0.68287523630080005</v>
      </c>
      <c r="AH24">
        <v>0.67688510622464904</v>
      </c>
      <c r="AI24">
        <v>0.63400169468997103</v>
      </c>
      <c r="AJ24">
        <v>0.634998636802663</v>
      </c>
      <c r="AK24">
        <v>0.63472406570183504</v>
      </c>
      <c r="AL24">
        <v>0.733639759792582</v>
      </c>
      <c r="AM24">
        <v>0.735184016759731</v>
      </c>
      <c r="AN24">
        <v>0.73187163033906699</v>
      </c>
    </row>
    <row r="25" spans="1:40">
      <c r="A25" s="13" t="s">
        <v>96</v>
      </c>
      <c r="B25" s="10" t="s">
        <v>868</v>
      </c>
      <c r="C25" s="10" t="s">
        <v>870</v>
      </c>
      <c r="D25" s="11" t="s">
        <v>13</v>
      </c>
      <c r="E25" s="11" t="s">
        <v>93</v>
      </c>
      <c r="F25" s="14" t="s">
        <v>94</v>
      </c>
      <c r="G25" s="8" t="s">
        <v>90</v>
      </c>
      <c r="H25" s="11" t="s">
        <v>10</v>
      </c>
      <c r="I25" s="11" t="s">
        <v>95</v>
      </c>
      <c r="J25" s="2" t="s">
        <v>12</v>
      </c>
      <c r="K25">
        <v>0.63383125742313495</v>
      </c>
      <c r="L25">
        <v>0.63451941798901201</v>
      </c>
      <c r="M25">
        <v>0.63372430342538</v>
      </c>
      <c r="N25">
        <v>0.68892205811798501</v>
      </c>
      <c r="O25">
        <v>0.69285786685158002</v>
      </c>
      <c r="P25">
        <v>0.69236153290062297</v>
      </c>
      <c r="Q25">
        <v>0.63533792155735402</v>
      </c>
      <c r="R25">
        <v>0.63541587705840097</v>
      </c>
      <c r="S25">
        <v>0.63533751580213205</v>
      </c>
      <c r="T25">
        <v>0.68642553292558794</v>
      </c>
      <c r="U25">
        <v>0.68427402825015604</v>
      </c>
      <c r="V25">
        <v>0.68533721568842598</v>
      </c>
      <c r="W25">
        <v>0.66134297133516995</v>
      </c>
      <c r="X25">
        <v>0.66156888466802799</v>
      </c>
      <c r="Y25">
        <v>0.66123267950000697</v>
      </c>
      <c r="Z25">
        <v>0.68840309417049805</v>
      </c>
      <c r="AA25">
        <v>0.68832036721186995</v>
      </c>
      <c r="AB25">
        <v>0.68822365601646396</v>
      </c>
      <c r="AC25">
        <v>0.67815336996918396</v>
      </c>
      <c r="AD25">
        <v>0.678473085733587</v>
      </c>
      <c r="AE25">
        <v>0.67686767333224696</v>
      </c>
      <c r="AF25">
        <v>0.65742443165853304</v>
      </c>
      <c r="AG25">
        <v>0.65726701989020897</v>
      </c>
      <c r="AH25">
        <v>0.65048032255638499</v>
      </c>
      <c r="AI25">
        <v>0.61294833766880297</v>
      </c>
      <c r="AJ25">
        <v>0.61407769001679702</v>
      </c>
      <c r="AK25">
        <v>0.61404295388612196</v>
      </c>
      <c r="AL25">
        <v>0.71246300383651795</v>
      </c>
      <c r="AM25">
        <v>0.71389108150702096</v>
      </c>
      <c r="AN25">
        <v>0.70988748145505598</v>
      </c>
    </row>
    <row r="26" spans="1:40">
      <c r="A26" s="13" t="s">
        <v>100</v>
      </c>
      <c r="B26" s="10" t="s">
        <v>868</v>
      </c>
      <c r="C26" s="10" t="s">
        <v>870</v>
      </c>
      <c r="D26" s="11" t="s">
        <v>13</v>
      </c>
      <c r="E26" s="11" t="s">
        <v>97</v>
      </c>
      <c r="F26" s="14" t="s">
        <v>98</v>
      </c>
      <c r="G26" s="8" t="s">
        <v>90</v>
      </c>
      <c r="H26" s="11" t="s">
        <v>10</v>
      </c>
      <c r="I26" s="11" t="s">
        <v>99</v>
      </c>
      <c r="J26" s="2" t="s">
        <v>12</v>
      </c>
      <c r="K26">
        <v>0.63647265911537998</v>
      </c>
      <c r="L26">
        <v>0.63647208214274598</v>
      </c>
      <c r="M26">
        <v>0.636315630310333</v>
      </c>
      <c r="N26">
        <v>0.714428007645733</v>
      </c>
      <c r="O26">
        <v>0.71765180901846004</v>
      </c>
      <c r="P26">
        <v>0.71823045276449005</v>
      </c>
      <c r="Q26">
        <v>0.66355491714773795</v>
      </c>
      <c r="R26">
        <v>0.66410280001469801</v>
      </c>
      <c r="S26">
        <v>0.66428123370446401</v>
      </c>
      <c r="T26">
        <v>0.700630994826826</v>
      </c>
      <c r="U26">
        <v>0.69798259618789604</v>
      </c>
      <c r="V26">
        <v>0.69943383849695695</v>
      </c>
      <c r="W26">
        <v>0.68422964504370498</v>
      </c>
      <c r="X26">
        <v>0.68392913218782903</v>
      </c>
      <c r="Y26">
        <v>0.68420279522772398</v>
      </c>
      <c r="Z26">
        <v>0.70759211592861804</v>
      </c>
      <c r="AA26">
        <v>0.70772962293561303</v>
      </c>
      <c r="AB26">
        <v>0.70732439311675799</v>
      </c>
      <c r="AC26">
        <v>0.70155832831764298</v>
      </c>
      <c r="AD26">
        <v>0.70235332223100799</v>
      </c>
      <c r="AE26">
        <v>0.70100172114859705</v>
      </c>
      <c r="AF26">
        <v>0.681433820941865</v>
      </c>
      <c r="AG26">
        <v>0.68171118226841498</v>
      </c>
      <c r="AH26">
        <v>0.67551877078682498</v>
      </c>
      <c r="AI26">
        <v>0.63269535753483697</v>
      </c>
      <c r="AJ26">
        <v>0.63417463346481495</v>
      </c>
      <c r="AK26">
        <v>0.63398231759603096</v>
      </c>
      <c r="AL26">
        <v>0.73041445804848204</v>
      </c>
      <c r="AM26">
        <v>0.73235372375861896</v>
      </c>
      <c r="AN26">
        <v>0.730382134030368</v>
      </c>
    </row>
    <row r="27" spans="1:40">
      <c r="A27" s="13" t="s">
        <v>104</v>
      </c>
      <c r="B27" s="10" t="s">
        <v>868</v>
      </c>
      <c r="C27" s="10" t="s">
        <v>870</v>
      </c>
      <c r="D27" s="11" t="s">
        <v>13</v>
      </c>
      <c r="E27" s="11" t="s">
        <v>101</v>
      </c>
      <c r="F27" s="14" t="s">
        <v>102</v>
      </c>
      <c r="G27" s="8" t="s">
        <v>90</v>
      </c>
      <c r="H27" s="11" t="s">
        <v>10</v>
      </c>
      <c r="I27" s="11" t="s">
        <v>103</v>
      </c>
      <c r="J27" s="2" t="s">
        <v>12</v>
      </c>
      <c r="K27">
        <v>0.63202828845393499</v>
      </c>
      <c r="L27">
        <v>0.63240998204635301</v>
      </c>
      <c r="M27">
        <v>0.63163166477719901</v>
      </c>
      <c r="N27">
        <v>0.684539061315528</v>
      </c>
      <c r="O27">
        <v>0.68923534850395096</v>
      </c>
      <c r="P27">
        <v>0.68913371072964202</v>
      </c>
      <c r="Q27">
        <v>0.63260514334578999</v>
      </c>
      <c r="R27">
        <v>0.63302436109535898</v>
      </c>
      <c r="S27">
        <v>0.63281917488126405</v>
      </c>
      <c r="T27">
        <v>0.67953236270436301</v>
      </c>
      <c r="U27">
        <v>0.67708337068032498</v>
      </c>
      <c r="V27">
        <v>0.67796834469156897</v>
      </c>
      <c r="W27">
        <v>0.65367034287051795</v>
      </c>
      <c r="X27">
        <v>0.65436215173704104</v>
      </c>
      <c r="Y27">
        <v>0.65371233659484396</v>
      </c>
      <c r="Z27">
        <v>0.68104149535088598</v>
      </c>
      <c r="AA27">
        <v>0.681567177411872</v>
      </c>
      <c r="AB27">
        <v>0.68109262709907603</v>
      </c>
      <c r="AC27">
        <v>0.66997232070639601</v>
      </c>
      <c r="AD27">
        <v>0.67091789986499994</v>
      </c>
      <c r="AE27">
        <v>0.66941424465920296</v>
      </c>
      <c r="AF27">
        <v>0.65410092886348203</v>
      </c>
      <c r="AG27">
        <v>0.65382300668897098</v>
      </c>
      <c r="AH27">
        <v>0.64700785692783502</v>
      </c>
      <c r="AI27">
        <v>0.61191162165022905</v>
      </c>
      <c r="AJ27">
        <v>0.61277669775048904</v>
      </c>
      <c r="AK27">
        <v>0.61272227781293598</v>
      </c>
      <c r="AL27">
        <v>0.70597691828059805</v>
      </c>
      <c r="AM27">
        <v>0.70695177295493195</v>
      </c>
      <c r="AN27">
        <v>0.70297160419499705</v>
      </c>
    </row>
    <row r="28" spans="1:40">
      <c r="A28" s="13" t="s">
        <v>108</v>
      </c>
      <c r="B28" s="10" t="s">
        <v>868</v>
      </c>
      <c r="C28" s="10" t="s">
        <v>870</v>
      </c>
      <c r="D28" s="11" t="s">
        <v>13</v>
      </c>
      <c r="E28" s="11" t="s">
        <v>105</v>
      </c>
      <c r="F28" s="14" t="s">
        <v>106</v>
      </c>
      <c r="G28" s="8" t="s">
        <v>90</v>
      </c>
      <c r="H28" s="11" t="s">
        <v>10</v>
      </c>
      <c r="I28" s="11" t="s">
        <v>107</v>
      </c>
      <c r="J28" s="2" t="s">
        <v>12</v>
      </c>
      <c r="K28">
        <v>0.62907158948882502</v>
      </c>
      <c r="L28">
        <v>0.62944899334055504</v>
      </c>
      <c r="M28">
        <v>0.62899201215065104</v>
      </c>
      <c r="N28">
        <v>0.70458148665640996</v>
      </c>
      <c r="O28">
        <v>0.70879545157410095</v>
      </c>
      <c r="P28">
        <v>0.70809475082825901</v>
      </c>
      <c r="Q28">
        <v>0.65217892446230996</v>
      </c>
      <c r="R28">
        <v>0.65316621900079497</v>
      </c>
      <c r="S28">
        <v>0.65327202506702198</v>
      </c>
      <c r="T28">
        <v>0.69456043832688397</v>
      </c>
      <c r="U28">
        <v>0.69210881265924495</v>
      </c>
      <c r="V28">
        <v>0.69333419227544701</v>
      </c>
      <c r="W28">
        <v>0.67583902702487497</v>
      </c>
      <c r="X28">
        <v>0.67607369137373596</v>
      </c>
      <c r="Y28">
        <v>0.67625197490177003</v>
      </c>
      <c r="Z28">
        <v>0.69935864217272903</v>
      </c>
      <c r="AA28">
        <v>0.69939916013525805</v>
      </c>
      <c r="AB28">
        <v>0.699004876107719</v>
      </c>
      <c r="AC28">
        <v>0.692343802882883</v>
      </c>
      <c r="AD28">
        <v>0.69333796705996398</v>
      </c>
      <c r="AE28">
        <v>0.69160028416538</v>
      </c>
      <c r="AF28">
        <v>0.66923885608281697</v>
      </c>
      <c r="AG28">
        <v>0.66947961775812603</v>
      </c>
      <c r="AH28">
        <v>0.66288852711050095</v>
      </c>
      <c r="AI28">
        <v>0.62056976270840603</v>
      </c>
      <c r="AJ28">
        <v>0.621829522599888</v>
      </c>
      <c r="AK28">
        <v>0.62136245367865905</v>
      </c>
      <c r="AL28">
        <v>0.72301422032638096</v>
      </c>
      <c r="AM28">
        <v>0.72471019516205004</v>
      </c>
      <c r="AN28">
        <v>0.72053271836161203</v>
      </c>
    </row>
    <row r="29" spans="1:40">
      <c r="A29" s="13" t="s">
        <v>112</v>
      </c>
      <c r="B29" s="10" t="s">
        <v>868</v>
      </c>
      <c r="C29" s="10" t="s">
        <v>870</v>
      </c>
      <c r="D29" s="11" t="s">
        <v>13</v>
      </c>
      <c r="E29" s="11" t="s">
        <v>109</v>
      </c>
      <c r="F29" s="14" t="s">
        <v>110</v>
      </c>
      <c r="G29" s="8" t="s">
        <v>90</v>
      </c>
      <c r="H29" s="11" t="s">
        <v>10</v>
      </c>
      <c r="I29" s="11" t="s">
        <v>111</v>
      </c>
      <c r="J29" s="2" t="s">
        <v>12</v>
      </c>
      <c r="K29">
        <v>0.63523296325241296</v>
      </c>
      <c r="L29">
        <v>0.63554169376925296</v>
      </c>
      <c r="M29">
        <v>0.63488066640396901</v>
      </c>
      <c r="N29">
        <v>0.68942519743574104</v>
      </c>
      <c r="O29">
        <v>0.69270585834756204</v>
      </c>
      <c r="P29">
        <v>0.69207103019253302</v>
      </c>
      <c r="Q29">
        <v>0.6377383203775</v>
      </c>
      <c r="R29">
        <v>0.63784936080629395</v>
      </c>
      <c r="S29">
        <v>0.63780407323749799</v>
      </c>
      <c r="T29">
        <v>0.68417184842879997</v>
      </c>
      <c r="U29">
        <v>0.68189460614507402</v>
      </c>
      <c r="V29">
        <v>0.68265413206593495</v>
      </c>
      <c r="W29">
        <v>0.65923904798581001</v>
      </c>
      <c r="X29">
        <v>0.65953184402781695</v>
      </c>
      <c r="Y29">
        <v>0.65968058409058095</v>
      </c>
      <c r="Z29">
        <v>0.68592208347824302</v>
      </c>
      <c r="AA29">
        <v>0.68582782415931298</v>
      </c>
      <c r="AB29">
        <v>0.68574400075171404</v>
      </c>
      <c r="AC29">
        <v>0.67563179416670105</v>
      </c>
      <c r="AD29">
        <v>0.67668414534386201</v>
      </c>
      <c r="AE29">
        <v>0.67465670095053398</v>
      </c>
      <c r="AF29">
        <v>0.65636493393651796</v>
      </c>
      <c r="AG29">
        <v>0.65639194238401499</v>
      </c>
      <c r="AH29">
        <v>0.64985752682583497</v>
      </c>
      <c r="AI29">
        <v>0.61330961353305202</v>
      </c>
      <c r="AJ29">
        <v>0.61447060070313797</v>
      </c>
      <c r="AK29">
        <v>0.61462333881878095</v>
      </c>
      <c r="AL29">
        <v>0.71155127654281802</v>
      </c>
      <c r="AM29">
        <v>0.71318085540377596</v>
      </c>
      <c r="AN29">
        <v>0.70830148598128395</v>
      </c>
    </row>
    <row r="30" spans="1:40">
      <c r="A30" s="13" t="s">
        <v>116</v>
      </c>
      <c r="B30" s="10" t="s">
        <v>868</v>
      </c>
      <c r="C30" s="10" t="s">
        <v>870</v>
      </c>
      <c r="D30" s="11" t="s">
        <v>13</v>
      </c>
      <c r="E30" s="11" t="s">
        <v>113</v>
      </c>
      <c r="F30" s="14" t="s">
        <v>114</v>
      </c>
      <c r="G30" s="8" t="s">
        <v>90</v>
      </c>
      <c r="H30" s="11" t="s">
        <v>10</v>
      </c>
      <c r="I30" s="11" t="s">
        <v>115</v>
      </c>
      <c r="J30" s="2" t="s">
        <v>12</v>
      </c>
      <c r="K30">
        <v>0.62485513391331005</v>
      </c>
      <c r="L30">
        <v>0.62506542182636504</v>
      </c>
      <c r="M30">
        <v>0.62459643393395903</v>
      </c>
      <c r="N30">
        <v>0.69996099558229996</v>
      </c>
      <c r="O30">
        <v>0.70455158186783895</v>
      </c>
      <c r="P30">
        <v>0.70415479572453599</v>
      </c>
      <c r="Q30">
        <v>0.65235857036761602</v>
      </c>
      <c r="R30">
        <v>0.65359670778269296</v>
      </c>
      <c r="S30">
        <v>0.65362282366718305</v>
      </c>
      <c r="T30">
        <v>0.69152820574260698</v>
      </c>
      <c r="U30">
        <v>0.68737029725159904</v>
      </c>
      <c r="V30">
        <v>0.68855835842048596</v>
      </c>
      <c r="W30">
        <v>0.67587645170779997</v>
      </c>
      <c r="X30">
        <v>0.67543749871452197</v>
      </c>
      <c r="Y30">
        <v>0.67615018916501901</v>
      </c>
      <c r="Z30">
        <v>0.69517648284573796</v>
      </c>
      <c r="AA30">
        <v>0.69511271974882705</v>
      </c>
      <c r="AB30">
        <v>0.69480640734491395</v>
      </c>
      <c r="AC30">
        <v>0.68786728423237797</v>
      </c>
      <c r="AD30">
        <v>0.68998695487111095</v>
      </c>
      <c r="AE30">
        <v>0.68780640642283497</v>
      </c>
      <c r="AF30">
        <v>0.66973161096758704</v>
      </c>
      <c r="AG30">
        <v>0.66984774166324001</v>
      </c>
      <c r="AH30">
        <v>0.66478154664997302</v>
      </c>
      <c r="AI30">
        <v>0.62632693284066998</v>
      </c>
      <c r="AJ30">
        <v>0.62642451330209103</v>
      </c>
      <c r="AK30">
        <v>0.62646429320183095</v>
      </c>
      <c r="AL30">
        <v>0.715524763522003</v>
      </c>
      <c r="AM30">
        <v>0.71708963892768596</v>
      </c>
      <c r="AN30">
        <v>0.71213077147579396</v>
      </c>
    </row>
    <row r="31" spans="1:40">
      <c r="A31" s="13" t="s">
        <v>120</v>
      </c>
      <c r="B31" s="10" t="s">
        <v>868</v>
      </c>
      <c r="C31" s="10" t="s">
        <v>870</v>
      </c>
      <c r="D31" s="11" t="s">
        <v>13</v>
      </c>
      <c r="E31" s="11" t="s">
        <v>117</v>
      </c>
      <c r="F31" s="14" t="s">
        <v>118</v>
      </c>
      <c r="G31" s="8" t="s">
        <v>90</v>
      </c>
      <c r="H31" s="11" t="s">
        <v>10</v>
      </c>
      <c r="I31" s="11" t="s">
        <v>119</v>
      </c>
      <c r="J31" s="2" t="s">
        <v>12</v>
      </c>
      <c r="K31">
        <v>0.64019763496553705</v>
      </c>
      <c r="L31">
        <v>0.64019105846640001</v>
      </c>
      <c r="M31">
        <v>0.640011582605437</v>
      </c>
      <c r="N31">
        <v>0.69106735073431003</v>
      </c>
      <c r="O31">
        <v>0.69382105576053499</v>
      </c>
      <c r="P31">
        <v>0.693758842733326</v>
      </c>
      <c r="Q31">
        <v>0.63817863862829705</v>
      </c>
      <c r="R31">
        <v>0.63861490360264095</v>
      </c>
      <c r="S31">
        <v>0.63815583772502904</v>
      </c>
      <c r="T31">
        <v>0.68570823314974105</v>
      </c>
      <c r="U31">
        <v>0.68365722825063102</v>
      </c>
      <c r="V31">
        <v>0.68498845249461704</v>
      </c>
      <c r="W31">
        <v>0.66179494117959503</v>
      </c>
      <c r="X31">
        <v>0.66183763692105302</v>
      </c>
      <c r="Y31">
        <v>0.66170222986452498</v>
      </c>
      <c r="Z31">
        <v>0.68832113725987498</v>
      </c>
      <c r="AA31">
        <v>0.68834638874564702</v>
      </c>
      <c r="AB31">
        <v>0.68803680157706004</v>
      </c>
      <c r="AC31">
        <v>0.67729240376451405</v>
      </c>
      <c r="AD31">
        <v>0.67813020390843104</v>
      </c>
      <c r="AE31">
        <v>0.67688258483988095</v>
      </c>
      <c r="AF31">
        <v>0.657226968134898</v>
      </c>
      <c r="AG31">
        <v>0.65747055579672398</v>
      </c>
      <c r="AH31">
        <v>0.65075339717340497</v>
      </c>
      <c r="AI31">
        <v>0.61329491660466495</v>
      </c>
      <c r="AJ31">
        <v>0.61461376772238496</v>
      </c>
      <c r="AK31">
        <v>0.61498622290623794</v>
      </c>
      <c r="AL31">
        <v>0.71219535592336203</v>
      </c>
      <c r="AM31">
        <v>0.71361725860731795</v>
      </c>
      <c r="AN31">
        <v>0.70854704892216602</v>
      </c>
    </row>
    <row r="32" spans="1:40">
      <c r="A32" s="13" t="s">
        <v>124</v>
      </c>
      <c r="B32" s="10" t="s">
        <v>868</v>
      </c>
      <c r="C32" s="10" t="s">
        <v>870</v>
      </c>
      <c r="D32" s="11" t="s">
        <v>13</v>
      </c>
      <c r="E32" s="11" t="s">
        <v>121</v>
      </c>
      <c r="F32" s="14" t="s">
        <v>122</v>
      </c>
      <c r="G32" s="8" t="s">
        <v>90</v>
      </c>
      <c r="H32" s="11" t="s">
        <v>10</v>
      </c>
      <c r="I32" s="11" t="s">
        <v>123</v>
      </c>
      <c r="J32" s="2" t="s">
        <v>12</v>
      </c>
      <c r="K32">
        <v>0.64119859996459205</v>
      </c>
      <c r="L32">
        <v>0.64135444045671797</v>
      </c>
      <c r="M32">
        <v>0.641165186518174</v>
      </c>
      <c r="N32">
        <v>0.69477581590862103</v>
      </c>
      <c r="O32">
        <v>0.69830039411999101</v>
      </c>
      <c r="P32">
        <v>0.697029643862913</v>
      </c>
      <c r="Q32">
        <v>0.65297335820665703</v>
      </c>
      <c r="R32">
        <v>0.653346597406951</v>
      </c>
      <c r="S32">
        <v>0.65311880482081397</v>
      </c>
      <c r="T32">
        <v>0.69410594338567699</v>
      </c>
      <c r="U32">
        <v>0.69104963690561705</v>
      </c>
      <c r="V32">
        <v>0.69224223745380697</v>
      </c>
      <c r="W32">
        <v>0.67216640485067503</v>
      </c>
      <c r="X32">
        <v>0.67274687895417395</v>
      </c>
      <c r="Y32">
        <v>0.67281107752252101</v>
      </c>
      <c r="Z32">
        <v>0.68572928345445705</v>
      </c>
      <c r="AA32">
        <v>0.68664054341597303</v>
      </c>
      <c r="AB32">
        <v>0.68556704416685998</v>
      </c>
      <c r="AC32">
        <v>0.67292576579651997</v>
      </c>
      <c r="AD32">
        <v>0.67274641882791297</v>
      </c>
      <c r="AE32">
        <v>0.67148969380456802</v>
      </c>
      <c r="AF32">
        <v>0.67314410912651801</v>
      </c>
      <c r="AG32">
        <v>0.67312000365039504</v>
      </c>
      <c r="AH32">
        <v>0.668965764729474</v>
      </c>
      <c r="AI32">
        <v>0.63771409725306005</v>
      </c>
      <c r="AJ32">
        <v>0.63856760097909904</v>
      </c>
      <c r="AK32">
        <v>0.63841735178418102</v>
      </c>
      <c r="AL32">
        <v>0.70747297297099998</v>
      </c>
      <c r="AM32">
        <v>0.70920919171029495</v>
      </c>
      <c r="AN32">
        <v>0.70019249494385905</v>
      </c>
    </row>
    <row r="33" spans="1:40">
      <c r="A33" s="13" t="s">
        <v>128</v>
      </c>
      <c r="B33" s="10" t="s">
        <v>868</v>
      </c>
      <c r="C33" s="10" t="s">
        <v>870</v>
      </c>
      <c r="D33" s="11" t="s">
        <v>13</v>
      </c>
      <c r="E33" s="11" t="s">
        <v>125</v>
      </c>
      <c r="F33" s="14" t="s">
        <v>126</v>
      </c>
      <c r="G33" s="8" t="s">
        <v>90</v>
      </c>
      <c r="H33" s="11" t="s">
        <v>10</v>
      </c>
      <c r="I33" s="11" t="s">
        <v>127</v>
      </c>
      <c r="J33" s="2" t="s">
        <v>12</v>
      </c>
      <c r="K33">
        <v>0.64539212767590903</v>
      </c>
      <c r="L33">
        <v>0.64524422787545999</v>
      </c>
      <c r="M33">
        <v>0.64487469395452801</v>
      </c>
      <c r="N33">
        <v>0.661759436946742</v>
      </c>
      <c r="O33">
        <v>0.66564424386249099</v>
      </c>
      <c r="P33">
        <v>0.66497142385243901</v>
      </c>
      <c r="Q33">
        <v>0.61241880156821404</v>
      </c>
      <c r="R33">
        <v>0.61258590800652302</v>
      </c>
      <c r="S33">
        <v>0.61219898244206505</v>
      </c>
      <c r="T33">
        <v>0.66822488513061296</v>
      </c>
      <c r="U33">
        <v>0.66573536604689898</v>
      </c>
      <c r="V33">
        <v>0.66697424489460699</v>
      </c>
      <c r="W33">
        <v>0.63918658922245497</v>
      </c>
      <c r="X33">
        <v>0.64000897540788104</v>
      </c>
      <c r="Y33">
        <v>0.63949989056565104</v>
      </c>
      <c r="Z33">
        <v>0.66673631304428105</v>
      </c>
      <c r="AA33">
        <v>0.66776693651241203</v>
      </c>
      <c r="AB33">
        <v>0.66686775710090695</v>
      </c>
      <c r="AC33">
        <v>0.651582571941414</v>
      </c>
      <c r="AD33">
        <v>0.65265191970485303</v>
      </c>
      <c r="AE33">
        <v>0.65037267254794295</v>
      </c>
      <c r="AF33">
        <v>0.63610251853465405</v>
      </c>
      <c r="AG33">
        <v>0.63607228927470705</v>
      </c>
      <c r="AH33">
        <v>0.63033908461208499</v>
      </c>
      <c r="AI33">
        <v>0.59752625395116599</v>
      </c>
      <c r="AJ33">
        <v>0.59891548510112302</v>
      </c>
      <c r="AK33">
        <v>0.59886465882906004</v>
      </c>
      <c r="AL33">
        <v>0.69047205151122104</v>
      </c>
      <c r="AM33">
        <v>0.69211280862979596</v>
      </c>
      <c r="AN33">
        <v>0.68387066790697704</v>
      </c>
    </row>
    <row r="34" spans="1:40">
      <c r="A34" s="13" t="s">
        <v>132</v>
      </c>
      <c r="B34" s="10" t="s">
        <v>868</v>
      </c>
      <c r="C34" s="10" t="s">
        <v>870</v>
      </c>
      <c r="D34" s="11" t="s">
        <v>13</v>
      </c>
      <c r="E34" s="11" t="s">
        <v>129</v>
      </c>
      <c r="F34" s="14" t="s">
        <v>130</v>
      </c>
      <c r="G34" s="8" t="s">
        <v>90</v>
      </c>
      <c r="H34" s="11" t="s">
        <v>10</v>
      </c>
      <c r="I34" s="11" t="s">
        <v>131</v>
      </c>
      <c r="J34" s="2" t="s">
        <v>12</v>
      </c>
      <c r="K34">
        <v>0.63827363999252595</v>
      </c>
      <c r="L34">
        <v>0.63821993664480603</v>
      </c>
      <c r="M34">
        <v>0.63791930138088104</v>
      </c>
      <c r="N34">
        <v>0.67090155421110997</v>
      </c>
      <c r="O34">
        <v>0.67506153696993398</v>
      </c>
      <c r="P34">
        <v>0.67409115751628401</v>
      </c>
      <c r="Q34">
        <v>0.62027372035804995</v>
      </c>
      <c r="R34">
        <v>0.62070313082033901</v>
      </c>
      <c r="S34">
        <v>0.62077757344146201</v>
      </c>
      <c r="T34">
        <v>0.675188439919438</v>
      </c>
      <c r="U34">
        <v>0.67255641685011003</v>
      </c>
      <c r="V34">
        <v>0.67366281284829399</v>
      </c>
      <c r="W34">
        <v>0.64756390229231098</v>
      </c>
      <c r="X34">
        <v>0.647921741775069</v>
      </c>
      <c r="Y34">
        <v>0.647568238596132</v>
      </c>
      <c r="Z34">
        <v>0.67177609207738498</v>
      </c>
      <c r="AA34">
        <v>0.67202993853045501</v>
      </c>
      <c r="AB34">
        <v>0.67166458996463296</v>
      </c>
      <c r="AC34">
        <v>0.65702230304757003</v>
      </c>
      <c r="AD34">
        <v>0.65817660885708396</v>
      </c>
      <c r="AE34">
        <v>0.65577064469549295</v>
      </c>
      <c r="AF34">
        <v>0.64243338859893995</v>
      </c>
      <c r="AG34">
        <v>0.643224384243403</v>
      </c>
      <c r="AH34">
        <v>0.63691808258677696</v>
      </c>
      <c r="AI34">
        <v>0.60456038711136495</v>
      </c>
      <c r="AJ34">
        <v>0.60590983090175299</v>
      </c>
      <c r="AK34">
        <v>0.60605333628406299</v>
      </c>
      <c r="AL34">
        <v>0.69425920753442105</v>
      </c>
      <c r="AM34">
        <v>0.69662922598619603</v>
      </c>
      <c r="AN34">
        <v>0.68854455131874104</v>
      </c>
    </row>
    <row r="35" spans="1:40">
      <c r="A35" s="13" t="s">
        <v>136</v>
      </c>
      <c r="B35" s="10" t="s">
        <v>868</v>
      </c>
      <c r="C35" s="10" t="s">
        <v>870</v>
      </c>
      <c r="D35" s="11" t="s">
        <v>13</v>
      </c>
      <c r="E35" s="11" t="s">
        <v>133</v>
      </c>
      <c r="F35" s="14" t="s">
        <v>134</v>
      </c>
      <c r="G35" s="8" t="s">
        <v>90</v>
      </c>
      <c r="H35" s="11" t="s">
        <v>10</v>
      </c>
      <c r="I35" s="11" t="s">
        <v>135</v>
      </c>
      <c r="J35" s="2" t="s">
        <v>12</v>
      </c>
      <c r="K35">
        <v>0.63425966450305105</v>
      </c>
      <c r="L35">
        <v>0.63432384213084203</v>
      </c>
      <c r="M35">
        <v>0.63358697810209397</v>
      </c>
      <c r="N35">
        <v>0.68582390394775194</v>
      </c>
      <c r="O35">
        <v>0.68866241850608401</v>
      </c>
      <c r="P35">
        <v>0.68812069203131199</v>
      </c>
      <c r="Q35">
        <v>0.63637177251333099</v>
      </c>
      <c r="R35">
        <v>0.63673111652608705</v>
      </c>
      <c r="S35">
        <v>0.63651187734973202</v>
      </c>
      <c r="T35">
        <v>0.68702142044729297</v>
      </c>
      <c r="U35">
        <v>0.68502590747427605</v>
      </c>
      <c r="V35">
        <v>0.68557743135590499</v>
      </c>
      <c r="W35">
        <v>0.66146935694156295</v>
      </c>
      <c r="X35">
        <v>0.66279814520245794</v>
      </c>
      <c r="Y35">
        <v>0.66201017553077701</v>
      </c>
      <c r="Z35">
        <v>0.68462689738030702</v>
      </c>
      <c r="AA35">
        <v>0.684780371301421</v>
      </c>
      <c r="AB35">
        <v>0.68430910830112801</v>
      </c>
      <c r="AC35">
        <v>0.67157921734747095</v>
      </c>
      <c r="AD35">
        <v>0.67167047195385499</v>
      </c>
      <c r="AE35">
        <v>0.669809198767088</v>
      </c>
      <c r="AF35">
        <v>0.65978136905170004</v>
      </c>
      <c r="AG35">
        <v>0.65916223479216596</v>
      </c>
      <c r="AH35">
        <v>0.65352441805481898</v>
      </c>
      <c r="AI35">
        <v>0.61484604824174605</v>
      </c>
      <c r="AJ35">
        <v>0.61514029245530399</v>
      </c>
      <c r="AK35">
        <v>0.61585464653501998</v>
      </c>
      <c r="AL35">
        <v>0.70661551175101001</v>
      </c>
      <c r="AM35">
        <v>0.708825831643348</v>
      </c>
      <c r="AN35">
        <v>0.69952017272415301</v>
      </c>
    </row>
    <row r="36" spans="1:40">
      <c r="A36" s="13" t="s">
        <v>140</v>
      </c>
      <c r="B36" s="10" t="s">
        <v>868</v>
      </c>
      <c r="C36" s="10" t="s">
        <v>870</v>
      </c>
      <c r="D36" s="11" t="s">
        <v>13</v>
      </c>
      <c r="E36" s="11" t="s">
        <v>137</v>
      </c>
      <c r="F36" s="14" t="s">
        <v>138</v>
      </c>
      <c r="G36" s="8" t="s">
        <v>90</v>
      </c>
      <c r="H36" s="11" t="s">
        <v>10</v>
      </c>
      <c r="I36" s="11" t="s">
        <v>139</v>
      </c>
      <c r="J36" s="2" t="s">
        <v>12</v>
      </c>
      <c r="K36">
        <v>0.62659180949398796</v>
      </c>
      <c r="L36">
        <v>0.62688689943434905</v>
      </c>
      <c r="M36">
        <v>0.62644824554015899</v>
      </c>
      <c r="N36">
        <v>0.68154288572031396</v>
      </c>
      <c r="O36">
        <v>0.68506550786399201</v>
      </c>
      <c r="P36">
        <v>0.68458058624895601</v>
      </c>
      <c r="Q36">
        <v>0.62947864198072601</v>
      </c>
      <c r="R36">
        <v>0.62999888774879498</v>
      </c>
      <c r="S36">
        <v>0.63013053788314799</v>
      </c>
      <c r="T36">
        <v>0.68624256388857396</v>
      </c>
      <c r="U36">
        <v>0.68391785750813605</v>
      </c>
      <c r="V36">
        <v>0.68536411088027804</v>
      </c>
      <c r="W36">
        <v>0.66069357431548803</v>
      </c>
      <c r="X36">
        <v>0.66078351907013</v>
      </c>
      <c r="Y36">
        <v>0.66084828031529097</v>
      </c>
      <c r="Z36">
        <v>0.68743517943422905</v>
      </c>
      <c r="AA36">
        <v>0.68752461839737</v>
      </c>
      <c r="AB36">
        <v>0.68685260292414596</v>
      </c>
      <c r="AC36">
        <v>0.67514628108906205</v>
      </c>
      <c r="AD36">
        <v>0.67605538029130396</v>
      </c>
      <c r="AE36">
        <v>0.67352110160867196</v>
      </c>
      <c r="AF36">
        <v>0.65237107382627801</v>
      </c>
      <c r="AG36">
        <v>0.65261240040907897</v>
      </c>
      <c r="AH36">
        <v>0.64565033797424498</v>
      </c>
      <c r="AI36">
        <v>0.604393741003458</v>
      </c>
      <c r="AJ36">
        <v>0.60536641300669503</v>
      </c>
      <c r="AK36">
        <v>0.60590004240907902</v>
      </c>
      <c r="AL36">
        <v>0.70908042525909498</v>
      </c>
      <c r="AM36">
        <v>0.71125354477833402</v>
      </c>
      <c r="AN36">
        <v>0.701167095164966</v>
      </c>
    </row>
    <row r="37" spans="1:40">
      <c r="A37" s="13" t="s">
        <v>144</v>
      </c>
      <c r="B37" s="10" t="s">
        <v>868</v>
      </c>
      <c r="C37" s="10" t="s">
        <v>870</v>
      </c>
      <c r="D37" s="11" t="s">
        <v>13</v>
      </c>
      <c r="E37" s="11" t="s">
        <v>141</v>
      </c>
      <c r="F37" s="14" t="s">
        <v>142</v>
      </c>
      <c r="G37" s="8" t="s">
        <v>90</v>
      </c>
      <c r="H37" s="11" t="s">
        <v>10</v>
      </c>
      <c r="I37" s="11" t="s">
        <v>143</v>
      </c>
      <c r="J37" s="2" t="s">
        <v>12</v>
      </c>
      <c r="K37">
        <v>0.63472465065404904</v>
      </c>
      <c r="L37">
        <v>0.63494182139417199</v>
      </c>
      <c r="M37">
        <v>0.63460368438316805</v>
      </c>
      <c r="N37">
        <v>0.66865182531013001</v>
      </c>
      <c r="O37">
        <v>0.67294062293005197</v>
      </c>
      <c r="P37">
        <v>0.67233447989235595</v>
      </c>
      <c r="Q37">
        <v>0.61678385463795904</v>
      </c>
      <c r="R37">
        <v>0.61720148864206203</v>
      </c>
      <c r="S37">
        <v>0.616818139791108</v>
      </c>
      <c r="T37">
        <v>0.675125218489665</v>
      </c>
      <c r="U37">
        <v>0.67268143485770704</v>
      </c>
      <c r="V37">
        <v>0.673944261656923</v>
      </c>
      <c r="W37">
        <v>0.64633254976127497</v>
      </c>
      <c r="X37">
        <v>0.64666227701532597</v>
      </c>
      <c r="Y37">
        <v>0.64632082322152895</v>
      </c>
      <c r="Z37">
        <v>0.67191026242840102</v>
      </c>
      <c r="AA37">
        <v>0.67270806895244695</v>
      </c>
      <c r="AB37">
        <v>0.67176735055911896</v>
      </c>
      <c r="AC37">
        <v>0.65814210029516695</v>
      </c>
      <c r="AD37">
        <v>0.65912241700498497</v>
      </c>
      <c r="AE37">
        <v>0.65732709778696197</v>
      </c>
      <c r="AF37">
        <v>0.63838213832299995</v>
      </c>
      <c r="AG37">
        <v>0.63858912141750801</v>
      </c>
      <c r="AH37">
        <v>0.63226779095389896</v>
      </c>
      <c r="AI37">
        <v>0.59782617863779397</v>
      </c>
      <c r="AJ37">
        <v>0.59912715950002504</v>
      </c>
      <c r="AK37">
        <v>0.59942290091787298</v>
      </c>
      <c r="AL37">
        <v>0.69788716960038699</v>
      </c>
      <c r="AM37">
        <v>0.69939485001823798</v>
      </c>
      <c r="AN37">
        <v>0.69142387786256099</v>
      </c>
    </row>
    <row r="38" spans="1:40">
      <c r="A38" s="13" t="s">
        <v>148</v>
      </c>
      <c r="B38" s="10" t="s">
        <v>868</v>
      </c>
      <c r="C38" s="10" t="s">
        <v>870</v>
      </c>
      <c r="D38" s="11" t="s">
        <v>13</v>
      </c>
      <c r="E38" s="11" t="s">
        <v>145</v>
      </c>
      <c r="F38" s="14" t="s">
        <v>146</v>
      </c>
      <c r="G38" s="8" t="s">
        <v>90</v>
      </c>
      <c r="H38" s="11" t="s">
        <v>10</v>
      </c>
      <c r="I38" s="11" t="s">
        <v>147</v>
      </c>
      <c r="J38" s="2" t="s">
        <v>12</v>
      </c>
      <c r="K38">
        <v>0.63033476263090804</v>
      </c>
      <c r="L38">
        <v>0.63094309391339398</v>
      </c>
      <c r="M38">
        <v>0.63019208895637402</v>
      </c>
      <c r="N38">
        <v>0.68699959256983401</v>
      </c>
      <c r="O38">
        <v>0.68994153177986906</v>
      </c>
      <c r="P38">
        <v>0.68976734262851802</v>
      </c>
      <c r="Q38">
        <v>0.637161365252642</v>
      </c>
      <c r="R38">
        <v>0.63744582131345195</v>
      </c>
      <c r="S38">
        <v>0.63741979065919996</v>
      </c>
      <c r="T38">
        <v>0.68850820596906104</v>
      </c>
      <c r="U38">
        <v>0.68641834775360899</v>
      </c>
      <c r="V38">
        <v>0.68782471381141896</v>
      </c>
      <c r="W38">
        <v>0.66466910074407004</v>
      </c>
      <c r="X38">
        <v>0.665042180379954</v>
      </c>
      <c r="Y38">
        <v>0.66450467636109201</v>
      </c>
      <c r="Z38">
        <v>0.68934361094252505</v>
      </c>
      <c r="AA38">
        <v>0.68950442702254</v>
      </c>
      <c r="AB38">
        <v>0.68877404799617903</v>
      </c>
      <c r="AC38">
        <v>0.67749325328681698</v>
      </c>
      <c r="AD38">
        <v>0.67790331044677099</v>
      </c>
      <c r="AE38">
        <v>0.67634366412465396</v>
      </c>
      <c r="AF38">
        <v>0.65928771416314302</v>
      </c>
      <c r="AG38">
        <v>0.65852416837447203</v>
      </c>
      <c r="AH38">
        <v>0.65223043561528304</v>
      </c>
      <c r="AI38">
        <v>0.61209558042745305</v>
      </c>
      <c r="AJ38">
        <v>0.61312519376434305</v>
      </c>
      <c r="AK38">
        <v>0.61316228186905597</v>
      </c>
      <c r="AL38">
        <v>0.70943061823898002</v>
      </c>
      <c r="AM38">
        <v>0.71175593603767595</v>
      </c>
      <c r="AN38">
        <v>0.703031143057534</v>
      </c>
    </row>
    <row r="39" spans="1:40">
      <c r="A39" s="13" t="s">
        <v>152</v>
      </c>
      <c r="B39" s="10" t="s">
        <v>868</v>
      </c>
      <c r="C39" s="10" t="s">
        <v>870</v>
      </c>
      <c r="D39" s="11" t="s">
        <v>13</v>
      </c>
      <c r="E39" s="11" t="s">
        <v>149</v>
      </c>
      <c r="F39" s="14" t="s">
        <v>150</v>
      </c>
      <c r="G39" s="8" t="s">
        <v>90</v>
      </c>
      <c r="H39" s="11" t="s">
        <v>10</v>
      </c>
      <c r="I39" s="11" t="s">
        <v>151</v>
      </c>
      <c r="J39" s="2" t="s">
        <v>12</v>
      </c>
      <c r="K39">
        <v>0.64189466161847797</v>
      </c>
      <c r="L39">
        <v>0.64181811716144999</v>
      </c>
      <c r="M39">
        <v>0.64120544475950603</v>
      </c>
      <c r="N39">
        <v>0.677928583911937</v>
      </c>
      <c r="O39">
        <v>0.68248994341463098</v>
      </c>
      <c r="P39">
        <v>0.68174920695488195</v>
      </c>
      <c r="Q39">
        <v>0.62574457377068105</v>
      </c>
      <c r="R39">
        <v>0.62600768158183695</v>
      </c>
      <c r="S39">
        <v>0.62565613650340202</v>
      </c>
      <c r="T39">
        <v>0.68383985553576399</v>
      </c>
      <c r="U39">
        <v>0.68016098783885504</v>
      </c>
      <c r="V39">
        <v>0.68203463330761704</v>
      </c>
      <c r="W39">
        <v>0.65671328567035803</v>
      </c>
      <c r="X39">
        <v>0.65689535090889695</v>
      </c>
      <c r="Y39">
        <v>0.65671078526504201</v>
      </c>
      <c r="Z39">
        <v>0.68188101377855603</v>
      </c>
      <c r="AA39">
        <v>0.68241780084129899</v>
      </c>
      <c r="AB39">
        <v>0.68188382855099205</v>
      </c>
      <c r="AC39">
        <v>0.66779525889883895</v>
      </c>
      <c r="AD39">
        <v>0.66990216160174398</v>
      </c>
      <c r="AE39">
        <v>0.66667738165891299</v>
      </c>
      <c r="AF39">
        <v>0.64875577911323601</v>
      </c>
      <c r="AG39">
        <v>0.64949547475512304</v>
      </c>
      <c r="AH39">
        <v>0.64347036931108703</v>
      </c>
      <c r="AI39">
        <v>0.60833969409984401</v>
      </c>
      <c r="AJ39">
        <v>0.60930043381732402</v>
      </c>
      <c r="AK39">
        <v>0.60964032962237902</v>
      </c>
      <c r="AL39">
        <v>0.70430695712206204</v>
      </c>
      <c r="AM39">
        <v>0.70628924969737406</v>
      </c>
      <c r="AN39">
        <v>0.69783715343229702</v>
      </c>
    </row>
    <row r="40" spans="1:40">
      <c r="A40" s="10" t="s">
        <v>158</v>
      </c>
      <c r="B40" s="10" t="s">
        <v>868</v>
      </c>
      <c r="C40" s="10" t="s">
        <v>871</v>
      </c>
      <c r="D40" s="11" t="s">
        <v>153</v>
      </c>
      <c r="E40" s="11" t="s">
        <v>154</v>
      </c>
      <c r="F40" s="12" t="s">
        <v>155</v>
      </c>
      <c r="G40" s="11" t="s">
        <v>156</v>
      </c>
      <c r="H40" s="11" t="s">
        <v>157</v>
      </c>
      <c r="I40" s="11" t="s">
        <v>11</v>
      </c>
      <c r="J40" s="2" t="s">
        <v>12</v>
      </c>
      <c r="K40">
        <v>0.65490286783639795</v>
      </c>
      <c r="L40">
        <v>0.65570555255755802</v>
      </c>
      <c r="M40">
        <v>0.65467739662779301</v>
      </c>
      <c r="N40">
        <v>0.69097154125196703</v>
      </c>
      <c r="O40">
        <v>0.69759273015837697</v>
      </c>
      <c r="P40">
        <v>0.69695686547239299</v>
      </c>
      <c r="Q40">
        <v>0.62188533387590295</v>
      </c>
      <c r="R40">
        <v>0.62298280910050896</v>
      </c>
      <c r="S40">
        <v>0.62251504158597903</v>
      </c>
      <c r="T40">
        <v>0.69637179145403505</v>
      </c>
      <c r="U40">
        <v>0.69414396080426999</v>
      </c>
      <c r="V40">
        <v>0.69585438924822396</v>
      </c>
      <c r="W40">
        <v>0.66536444547414597</v>
      </c>
      <c r="X40">
        <v>0.66593206481862999</v>
      </c>
      <c r="Y40">
        <v>0.66480155238888405</v>
      </c>
      <c r="Z40">
        <v>0.69808235894402204</v>
      </c>
      <c r="AA40">
        <v>0.69899677515744996</v>
      </c>
      <c r="AB40">
        <v>0.69793878832610501</v>
      </c>
      <c r="AC40">
        <v>0.68167258265364195</v>
      </c>
      <c r="AD40">
        <v>0.68278234389690695</v>
      </c>
      <c r="AE40">
        <v>0.68106577812126101</v>
      </c>
      <c r="AF40">
        <v>0.65387227853785501</v>
      </c>
      <c r="AG40">
        <v>0.65395816703933896</v>
      </c>
      <c r="AH40">
        <v>0.646476777129814</v>
      </c>
      <c r="AI40">
        <v>0.61189024449025298</v>
      </c>
      <c r="AJ40">
        <v>0.61275826673771805</v>
      </c>
      <c r="AK40">
        <v>0.61273026788150498</v>
      </c>
      <c r="AL40">
        <v>0.72536855198991101</v>
      </c>
      <c r="AM40">
        <v>0.72725224754326301</v>
      </c>
      <c r="AN40">
        <v>0.71560269898490303</v>
      </c>
    </row>
    <row r="41" spans="1:40">
      <c r="A41" s="10" t="s">
        <v>161</v>
      </c>
      <c r="B41" s="10" t="s">
        <v>868</v>
      </c>
      <c r="C41" s="10" t="s">
        <v>871</v>
      </c>
      <c r="D41" s="11" t="s">
        <v>153</v>
      </c>
      <c r="E41" s="11" t="s">
        <v>159</v>
      </c>
      <c r="F41" s="12" t="s">
        <v>160</v>
      </c>
      <c r="G41" s="11" t="s">
        <v>156</v>
      </c>
      <c r="H41" s="11" t="s">
        <v>157</v>
      </c>
      <c r="I41" s="11" t="s">
        <v>11</v>
      </c>
      <c r="J41" s="2" t="s">
        <v>12</v>
      </c>
      <c r="K41">
        <v>0.66566802218613397</v>
      </c>
      <c r="L41">
        <v>0.66682704990576902</v>
      </c>
      <c r="M41">
        <v>0.66604946084472705</v>
      </c>
      <c r="N41">
        <v>0.70422164057711201</v>
      </c>
      <c r="O41">
        <v>0.70880606441162397</v>
      </c>
      <c r="P41">
        <v>0.70857302403747602</v>
      </c>
      <c r="Q41">
        <v>0.63426163468085495</v>
      </c>
      <c r="R41">
        <v>0.63538989312272398</v>
      </c>
      <c r="S41">
        <v>0.63493478659474201</v>
      </c>
      <c r="T41">
        <v>0.70813209787599196</v>
      </c>
      <c r="U41">
        <v>0.70872181406095502</v>
      </c>
      <c r="V41">
        <v>0.70925569986394299</v>
      </c>
      <c r="W41">
        <v>0.67720325502322098</v>
      </c>
      <c r="X41">
        <v>0.67812827416079002</v>
      </c>
      <c r="Y41">
        <v>0.67664852867199099</v>
      </c>
      <c r="Z41">
        <v>0.71053274635413699</v>
      </c>
      <c r="AA41">
        <v>0.71154856575875602</v>
      </c>
      <c r="AB41">
        <v>0.71018752746483704</v>
      </c>
      <c r="AC41">
        <v>0.69442450757750995</v>
      </c>
      <c r="AD41">
        <v>0.69432153675013197</v>
      </c>
      <c r="AE41">
        <v>0.69349296946193295</v>
      </c>
      <c r="AF41">
        <v>0.66499616641261206</v>
      </c>
      <c r="AG41">
        <v>0.66534681395585304</v>
      </c>
      <c r="AH41">
        <v>0.65645347125482101</v>
      </c>
      <c r="AI41">
        <v>0.61767166361183001</v>
      </c>
      <c r="AJ41">
        <v>0.61877754767501802</v>
      </c>
      <c r="AK41">
        <v>0.61927848087066395</v>
      </c>
      <c r="AL41">
        <v>0.739271569055169</v>
      </c>
      <c r="AM41">
        <v>0.74058043138157403</v>
      </c>
      <c r="AN41">
        <v>0.72959805918845</v>
      </c>
    </row>
    <row r="42" spans="1:40">
      <c r="A42" s="10" t="s">
        <v>164</v>
      </c>
      <c r="B42" s="10" t="s">
        <v>868</v>
      </c>
      <c r="C42" s="10" t="s">
        <v>871</v>
      </c>
      <c r="D42" s="11" t="s">
        <v>153</v>
      </c>
      <c r="E42" s="11" t="s">
        <v>162</v>
      </c>
      <c r="F42" s="12" t="s">
        <v>163</v>
      </c>
      <c r="G42" s="11" t="s">
        <v>156</v>
      </c>
      <c r="H42" s="11" t="s">
        <v>157</v>
      </c>
      <c r="I42" s="11" t="s">
        <v>11</v>
      </c>
      <c r="J42" s="2" t="s">
        <v>12</v>
      </c>
      <c r="K42">
        <v>0.65598651536276797</v>
      </c>
      <c r="L42">
        <v>0.65687062843855404</v>
      </c>
      <c r="M42">
        <v>0.65602205180448403</v>
      </c>
      <c r="N42">
        <v>0.700026798510897</v>
      </c>
      <c r="O42">
        <v>0.70413549433334999</v>
      </c>
      <c r="P42">
        <v>0.70395356446800295</v>
      </c>
      <c r="Q42">
        <v>0.63026319069973602</v>
      </c>
      <c r="R42">
        <v>0.63090842637037203</v>
      </c>
      <c r="S42">
        <v>0.63075965750053897</v>
      </c>
      <c r="T42">
        <v>0.70302142079044605</v>
      </c>
      <c r="U42">
        <v>0.70354927852307303</v>
      </c>
      <c r="V42">
        <v>0.70397356054592497</v>
      </c>
      <c r="W42">
        <v>0.67098908890211395</v>
      </c>
      <c r="X42">
        <v>0.67163589801141499</v>
      </c>
      <c r="Y42">
        <v>0.67006754118322998</v>
      </c>
      <c r="Z42">
        <v>0.703021117191581</v>
      </c>
      <c r="AA42">
        <v>0.70379666785608197</v>
      </c>
      <c r="AB42">
        <v>0.70291653272217303</v>
      </c>
      <c r="AC42">
        <v>0.68691201460743301</v>
      </c>
      <c r="AD42">
        <v>0.68668593424322399</v>
      </c>
      <c r="AE42">
        <v>0.68578364883448595</v>
      </c>
      <c r="AF42">
        <v>0.65972193576851801</v>
      </c>
      <c r="AG42">
        <v>0.66030340161525103</v>
      </c>
      <c r="AH42">
        <v>0.65105035352459195</v>
      </c>
      <c r="AI42">
        <v>0.61015073374242901</v>
      </c>
      <c r="AJ42">
        <v>0.61164289790218995</v>
      </c>
      <c r="AK42">
        <v>0.61193550426257703</v>
      </c>
      <c r="AL42">
        <v>0.73446130928968101</v>
      </c>
      <c r="AM42">
        <v>0.73589843788597298</v>
      </c>
      <c r="AN42">
        <v>0.72442681554799104</v>
      </c>
    </row>
    <row r="43" spans="1:40">
      <c r="A43" s="10" t="s">
        <v>168</v>
      </c>
      <c r="B43" s="10" t="s">
        <v>868</v>
      </c>
      <c r="C43" s="10" t="s">
        <v>871</v>
      </c>
      <c r="D43" s="11" t="s">
        <v>165</v>
      </c>
      <c r="E43" s="11" t="s">
        <v>166</v>
      </c>
      <c r="F43" s="12" t="s">
        <v>167</v>
      </c>
      <c r="G43" s="11" t="s">
        <v>156</v>
      </c>
      <c r="H43" s="11" t="s">
        <v>157</v>
      </c>
      <c r="I43" s="11" t="s">
        <v>11</v>
      </c>
      <c r="J43" s="2" t="s">
        <v>12</v>
      </c>
      <c r="K43">
        <v>0.66139825840975597</v>
      </c>
      <c r="L43">
        <v>0.66232184903154201</v>
      </c>
      <c r="M43">
        <v>0.66123392927412805</v>
      </c>
      <c r="N43">
        <v>0.70065209812856799</v>
      </c>
      <c r="O43">
        <v>0.70711184072552502</v>
      </c>
      <c r="P43">
        <v>0.70709207010988995</v>
      </c>
      <c r="Q43">
        <v>0.63159095985196301</v>
      </c>
      <c r="R43">
        <v>0.63275386645708998</v>
      </c>
      <c r="S43">
        <v>0.63186823734560904</v>
      </c>
      <c r="T43">
        <v>0.70819820306189196</v>
      </c>
      <c r="U43">
        <v>0.70670432069488498</v>
      </c>
      <c r="V43">
        <v>0.70830150606116504</v>
      </c>
      <c r="W43">
        <v>0.67512899184326403</v>
      </c>
      <c r="X43">
        <v>0.67631746045819097</v>
      </c>
      <c r="Y43">
        <v>0.67491566629356603</v>
      </c>
      <c r="Z43">
        <v>0.709570417960667</v>
      </c>
      <c r="AA43">
        <v>0.71018072414305</v>
      </c>
      <c r="AB43">
        <v>0.70939518219759701</v>
      </c>
      <c r="AC43">
        <v>0.69280120118182897</v>
      </c>
      <c r="AD43">
        <v>0.69341880112378096</v>
      </c>
      <c r="AE43">
        <v>0.69118463920397499</v>
      </c>
      <c r="AF43">
        <v>0.66313991706825204</v>
      </c>
      <c r="AG43">
        <v>0.663785583465339</v>
      </c>
      <c r="AH43">
        <v>0.65544178176581502</v>
      </c>
      <c r="AI43">
        <v>0.61792672632832002</v>
      </c>
      <c r="AJ43">
        <v>0.61910484016123302</v>
      </c>
      <c r="AK43">
        <v>0.61920050187170095</v>
      </c>
      <c r="AL43">
        <v>0.73547678607887701</v>
      </c>
      <c r="AM43">
        <v>0.73661077857035095</v>
      </c>
      <c r="AN43">
        <v>0.72543308173782495</v>
      </c>
    </row>
    <row r="44" spans="1:40">
      <c r="A44" s="10" t="s">
        <v>171</v>
      </c>
      <c r="B44" s="10" t="s">
        <v>868</v>
      </c>
      <c r="C44" s="10" t="s">
        <v>871</v>
      </c>
      <c r="D44" s="11" t="s">
        <v>165</v>
      </c>
      <c r="E44" s="11" t="s">
        <v>169</v>
      </c>
      <c r="F44" s="12" t="s">
        <v>170</v>
      </c>
      <c r="G44" s="11" t="s">
        <v>156</v>
      </c>
      <c r="H44" s="11" t="s">
        <v>157</v>
      </c>
      <c r="I44" s="11" t="s">
        <v>11</v>
      </c>
      <c r="J44" s="2" t="s">
        <v>12</v>
      </c>
      <c r="K44">
        <v>0.66089680373171</v>
      </c>
      <c r="L44">
        <v>0.66149872313201696</v>
      </c>
      <c r="M44">
        <v>0.66101446346841097</v>
      </c>
      <c r="N44">
        <v>0.70102673470448695</v>
      </c>
      <c r="O44">
        <v>0.70495944439923597</v>
      </c>
      <c r="P44">
        <v>0.70478656446601395</v>
      </c>
      <c r="Q44">
        <v>0.63304955436279498</v>
      </c>
      <c r="R44">
        <v>0.63384984775165798</v>
      </c>
      <c r="S44">
        <v>0.63345270089878802</v>
      </c>
      <c r="T44">
        <v>0.70600803935171896</v>
      </c>
      <c r="U44">
        <v>0.70663215018195202</v>
      </c>
      <c r="V44">
        <v>0.70742885735483596</v>
      </c>
      <c r="W44">
        <v>0.674365017385814</v>
      </c>
      <c r="X44">
        <v>0.67542810276407295</v>
      </c>
      <c r="Y44">
        <v>0.67373302258080303</v>
      </c>
      <c r="Z44">
        <v>0.70970583635090001</v>
      </c>
      <c r="AA44">
        <v>0.71082539411668699</v>
      </c>
      <c r="AB44">
        <v>0.70978132680181705</v>
      </c>
      <c r="AC44">
        <v>0.69407493702074297</v>
      </c>
      <c r="AD44">
        <v>0.69427027747535297</v>
      </c>
      <c r="AE44">
        <v>0.69277336221705599</v>
      </c>
      <c r="AF44">
        <v>0.66259082193470598</v>
      </c>
      <c r="AG44">
        <v>0.66344625148271497</v>
      </c>
      <c r="AH44">
        <v>0.65398734238718903</v>
      </c>
      <c r="AI44">
        <v>0.61248891710408704</v>
      </c>
      <c r="AJ44">
        <v>0.61422433894825701</v>
      </c>
      <c r="AK44">
        <v>0.61426955272738004</v>
      </c>
      <c r="AL44">
        <v>0.73476590090597205</v>
      </c>
      <c r="AM44">
        <v>0.73644447158988802</v>
      </c>
      <c r="AN44">
        <v>0.72563497524088605</v>
      </c>
    </row>
    <row r="45" spans="1:40">
      <c r="A45" s="10" t="s">
        <v>174</v>
      </c>
      <c r="B45" s="10" t="s">
        <v>868</v>
      </c>
      <c r="C45" s="10" t="s">
        <v>871</v>
      </c>
      <c r="D45" s="11" t="s">
        <v>165</v>
      </c>
      <c r="E45" s="11" t="s">
        <v>172</v>
      </c>
      <c r="F45" s="12" t="s">
        <v>173</v>
      </c>
      <c r="G45" s="11" t="s">
        <v>156</v>
      </c>
      <c r="H45" s="11" t="s">
        <v>157</v>
      </c>
      <c r="I45" s="11" t="s">
        <v>11</v>
      </c>
      <c r="J45" s="2" t="s">
        <v>12</v>
      </c>
      <c r="K45">
        <v>0.65866032692732501</v>
      </c>
      <c r="L45">
        <v>0.65919793806787896</v>
      </c>
      <c r="M45">
        <v>0.65863433244891201</v>
      </c>
      <c r="N45">
        <v>0.69598326797185694</v>
      </c>
      <c r="O45">
        <v>0.69937648536806996</v>
      </c>
      <c r="P45">
        <v>0.69854631099537901</v>
      </c>
      <c r="Q45">
        <v>0.62970045270962904</v>
      </c>
      <c r="R45">
        <v>0.63011030773246901</v>
      </c>
      <c r="S45">
        <v>0.62999603229068901</v>
      </c>
      <c r="T45">
        <v>0.70026401166404195</v>
      </c>
      <c r="U45">
        <v>0.70133951620976198</v>
      </c>
      <c r="V45">
        <v>0.70154828157680604</v>
      </c>
      <c r="W45">
        <v>0.66796096319343201</v>
      </c>
      <c r="X45">
        <v>0.66881731915709997</v>
      </c>
      <c r="Y45">
        <v>0.66730694325876805</v>
      </c>
      <c r="Z45">
        <v>0.70108533192329503</v>
      </c>
      <c r="AA45">
        <v>0.70217057823939499</v>
      </c>
      <c r="AB45">
        <v>0.70090997679519396</v>
      </c>
      <c r="AC45">
        <v>0.68497000518562301</v>
      </c>
      <c r="AD45">
        <v>0.68448833755870797</v>
      </c>
      <c r="AE45">
        <v>0.68386972627321496</v>
      </c>
      <c r="AF45">
        <v>0.65763914395651502</v>
      </c>
      <c r="AG45">
        <v>0.657809820902854</v>
      </c>
      <c r="AH45">
        <v>0.64861800862977603</v>
      </c>
      <c r="AI45">
        <v>0.60691387842310396</v>
      </c>
      <c r="AJ45">
        <v>0.60840831640238302</v>
      </c>
      <c r="AK45">
        <v>0.608773170254853</v>
      </c>
      <c r="AL45">
        <v>0.72974113370888505</v>
      </c>
      <c r="AM45">
        <v>0.73184330641865702</v>
      </c>
      <c r="AN45">
        <v>0.72015989272977499</v>
      </c>
    </row>
    <row r="46" spans="1:40">
      <c r="A46" s="10" t="s">
        <v>178</v>
      </c>
      <c r="B46" s="10" t="s">
        <v>868</v>
      </c>
      <c r="C46" s="10" t="s">
        <v>871</v>
      </c>
      <c r="D46" s="11" t="s">
        <v>175</v>
      </c>
      <c r="E46" s="11" t="s">
        <v>176</v>
      </c>
      <c r="F46" s="12" t="s">
        <v>177</v>
      </c>
      <c r="G46" s="11" t="s">
        <v>156</v>
      </c>
      <c r="H46" s="11" t="s">
        <v>157</v>
      </c>
      <c r="I46" s="11" t="s">
        <v>11</v>
      </c>
      <c r="J46" s="2" t="s">
        <v>12</v>
      </c>
      <c r="K46">
        <v>0.65736393442992802</v>
      </c>
      <c r="L46">
        <v>0.65841131214681103</v>
      </c>
      <c r="M46">
        <v>0.65763011360645796</v>
      </c>
      <c r="N46">
        <v>0.69872241382572997</v>
      </c>
      <c r="O46">
        <v>0.702770719050269</v>
      </c>
      <c r="P46">
        <v>0.70300525773586098</v>
      </c>
      <c r="Q46">
        <v>0.62919842724536201</v>
      </c>
      <c r="R46">
        <v>0.63016337444767001</v>
      </c>
      <c r="S46">
        <v>0.62948812189550996</v>
      </c>
      <c r="T46">
        <v>0.70408615899498295</v>
      </c>
      <c r="U46">
        <v>0.70404487647801495</v>
      </c>
      <c r="V46">
        <v>0.70483055995226496</v>
      </c>
      <c r="W46">
        <v>0.67163586461503999</v>
      </c>
      <c r="X46">
        <v>0.67270102516036601</v>
      </c>
      <c r="Y46">
        <v>0.67123646396397396</v>
      </c>
      <c r="Z46">
        <v>0.70450381231177805</v>
      </c>
      <c r="AA46">
        <v>0.70594127505755999</v>
      </c>
      <c r="AB46">
        <v>0.70456345801548304</v>
      </c>
      <c r="AC46">
        <v>0.689165782508386</v>
      </c>
      <c r="AD46">
        <v>0.689612138885073</v>
      </c>
      <c r="AE46">
        <v>0.68739467011892297</v>
      </c>
      <c r="AF46">
        <v>0.65968279942284902</v>
      </c>
      <c r="AG46">
        <v>0.66001560081467503</v>
      </c>
      <c r="AH46">
        <v>0.65172421568617001</v>
      </c>
      <c r="AI46">
        <v>0.61174017898276001</v>
      </c>
      <c r="AJ46">
        <v>0.61327361858162599</v>
      </c>
      <c r="AK46">
        <v>0.613088274693532</v>
      </c>
      <c r="AL46">
        <v>0.73331443600035195</v>
      </c>
      <c r="AM46">
        <v>0.73424518688088103</v>
      </c>
      <c r="AN46">
        <v>0.72296380002126104</v>
      </c>
    </row>
    <row r="47" spans="1:40">
      <c r="A47" s="10" t="s">
        <v>181</v>
      </c>
      <c r="B47" s="10" t="s">
        <v>868</v>
      </c>
      <c r="C47" s="10" t="s">
        <v>871</v>
      </c>
      <c r="D47" s="11" t="s">
        <v>175</v>
      </c>
      <c r="E47" s="11" t="s">
        <v>179</v>
      </c>
      <c r="F47" s="12" t="s">
        <v>180</v>
      </c>
      <c r="G47" s="11" t="s">
        <v>156</v>
      </c>
      <c r="H47" s="11" t="s">
        <v>157</v>
      </c>
      <c r="I47" s="11" t="s">
        <v>11</v>
      </c>
      <c r="J47" s="2" t="s">
        <v>12</v>
      </c>
      <c r="K47">
        <v>0.67461098740467595</v>
      </c>
      <c r="L47">
        <v>0.67595021042018399</v>
      </c>
      <c r="M47">
        <v>0.674984259685106</v>
      </c>
      <c r="N47">
        <v>0.70617061716641605</v>
      </c>
      <c r="O47">
        <v>0.71199875253179901</v>
      </c>
      <c r="P47">
        <v>0.71128830769114004</v>
      </c>
      <c r="Q47">
        <v>0.63680218271940303</v>
      </c>
      <c r="R47">
        <v>0.63807033404547897</v>
      </c>
      <c r="S47">
        <v>0.63737707273688204</v>
      </c>
      <c r="T47">
        <v>0.71038836338137501</v>
      </c>
      <c r="U47">
        <v>0.708872576598368</v>
      </c>
      <c r="V47">
        <v>0.71035707590453001</v>
      </c>
      <c r="W47">
        <v>0.67693988836063901</v>
      </c>
      <c r="X47">
        <v>0.67791892579980595</v>
      </c>
      <c r="Y47">
        <v>0.67662974907119799</v>
      </c>
      <c r="Z47">
        <v>0.70884036154853203</v>
      </c>
      <c r="AA47">
        <v>0.71000850624689105</v>
      </c>
      <c r="AB47">
        <v>0.70898651775029498</v>
      </c>
      <c r="AC47">
        <v>0.69169551298690202</v>
      </c>
      <c r="AD47">
        <v>0.69181405804632201</v>
      </c>
      <c r="AE47">
        <v>0.68981077739954799</v>
      </c>
      <c r="AF47">
        <v>0.66752674231405296</v>
      </c>
      <c r="AG47">
        <v>0.66797635274315104</v>
      </c>
      <c r="AH47">
        <v>0.66009195695226996</v>
      </c>
      <c r="AI47">
        <v>0.62444678489071503</v>
      </c>
      <c r="AJ47">
        <v>0.62529452516297201</v>
      </c>
      <c r="AK47">
        <v>0.62550895666088102</v>
      </c>
      <c r="AL47">
        <v>0.74060010814101496</v>
      </c>
      <c r="AM47">
        <v>0.74239213467458598</v>
      </c>
      <c r="AN47">
        <v>0.73100281681788104</v>
      </c>
    </row>
    <row r="48" spans="1:40">
      <c r="A48" s="10" t="s">
        <v>184</v>
      </c>
      <c r="B48" s="10" t="s">
        <v>868</v>
      </c>
      <c r="C48" s="10" t="s">
        <v>871</v>
      </c>
      <c r="D48" s="11" t="s">
        <v>175</v>
      </c>
      <c r="E48" s="11" t="s">
        <v>182</v>
      </c>
      <c r="F48" s="12" t="s">
        <v>183</v>
      </c>
      <c r="G48" s="11" t="s">
        <v>156</v>
      </c>
      <c r="H48" s="11" t="s">
        <v>157</v>
      </c>
      <c r="I48" s="11" t="s">
        <v>11</v>
      </c>
      <c r="J48" s="2" t="s">
        <v>12</v>
      </c>
      <c r="K48">
        <v>0.66470647434602304</v>
      </c>
      <c r="L48">
        <v>0.66559667817522195</v>
      </c>
      <c r="M48">
        <v>0.66492954334596899</v>
      </c>
      <c r="N48">
        <v>0.70606818195392196</v>
      </c>
      <c r="O48">
        <v>0.70996870843568405</v>
      </c>
      <c r="P48">
        <v>0.709605993698881</v>
      </c>
      <c r="Q48">
        <v>0.636186662480139</v>
      </c>
      <c r="R48">
        <v>0.63706134993740104</v>
      </c>
      <c r="S48">
        <v>0.63656657695385399</v>
      </c>
      <c r="T48">
        <v>0.70899785559899497</v>
      </c>
      <c r="U48">
        <v>0.70963619477454898</v>
      </c>
      <c r="V48">
        <v>0.70994215956487905</v>
      </c>
      <c r="W48">
        <v>0.677362021152768</v>
      </c>
      <c r="X48">
        <v>0.67851944368818495</v>
      </c>
      <c r="Y48">
        <v>0.67689324069479495</v>
      </c>
      <c r="Z48">
        <v>0.70950495227049304</v>
      </c>
      <c r="AA48">
        <v>0.71011516935436902</v>
      </c>
      <c r="AB48">
        <v>0.70909211000885097</v>
      </c>
      <c r="AC48">
        <v>0.69297446431953402</v>
      </c>
      <c r="AD48">
        <v>0.69247231778502805</v>
      </c>
      <c r="AE48">
        <v>0.691456540104607</v>
      </c>
      <c r="AF48">
        <v>0.66597968112694295</v>
      </c>
      <c r="AG48">
        <v>0.66663682313195805</v>
      </c>
      <c r="AH48">
        <v>0.65735251409283402</v>
      </c>
      <c r="AI48">
        <v>0.61819100369087099</v>
      </c>
      <c r="AJ48">
        <v>0.61979797873973097</v>
      </c>
      <c r="AK48">
        <v>0.61989379647522402</v>
      </c>
      <c r="AL48">
        <v>0.74035582253125298</v>
      </c>
      <c r="AM48">
        <v>0.74165676349887</v>
      </c>
      <c r="AN48">
        <v>0.73116527553977595</v>
      </c>
    </row>
    <row r="49" spans="1:40">
      <c r="A49" s="10" t="s">
        <v>188</v>
      </c>
      <c r="B49" s="10" t="s">
        <v>868</v>
      </c>
      <c r="C49" s="10" t="s">
        <v>871</v>
      </c>
      <c r="D49" s="11" t="s">
        <v>185</v>
      </c>
      <c r="E49" s="11" t="s">
        <v>186</v>
      </c>
      <c r="F49" s="12" t="s">
        <v>187</v>
      </c>
      <c r="G49" s="11" t="s">
        <v>156</v>
      </c>
      <c r="H49" s="11" t="s">
        <v>157</v>
      </c>
      <c r="I49" s="11" t="s">
        <v>11</v>
      </c>
      <c r="J49" s="2" t="s">
        <v>12</v>
      </c>
      <c r="K49">
        <v>0.65629529988577295</v>
      </c>
      <c r="L49">
        <v>0.65678806629971698</v>
      </c>
      <c r="M49">
        <v>0.65590628014734698</v>
      </c>
      <c r="N49">
        <v>0.696186976829824</v>
      </c>
      <c r="O49">
        <v>0.70142820431571296</v>
      </c>
      <c r="P49">
        <v>0.70031030912208103</v>
      </c>
      <c r="Q49">
        <v>0.62916158555324198</v>
      </c>
      <c r="R49">
        <v>0.62993547244545101</v>
      </c>
      <c r="S49">
        <v>0.62965761491273298</v>
      </c>
      <c r="T49">
        <v>0.70122186192483205</v>
      </c>
      <c r="U49">
        <v>0.70131647487854798</v>
      </c>
      <c r="V49">
        <v>0.70169258375586396</v>
      </c>
      <c r="W49">
        <v>0.670863564789416</v>
      </c>
      <c r="X49">
        <v>0.67122226704454202</v>
      </c>
      <c r="Y49">
        <v>0.67001595643732903</v>
      </c>
      <c r="Z49">
        <v>0.70516688397375205</v>
      </c>
      <c r="AA49">
        <v>0.70649349867243105</v>
      </c>
      <c r="AB49">
        <v>0.70502193889404396</v>
      </c>
      <c r="AC49">
        <v>0.68941214234104597</v>
      </c>
      <c r="AD49">
        <v>0.68934302672066905</v>
      </c>
      <c r="AE49">
        <v>0.68808294226036704</v>
      </c>
      <c r="AF49">
        <v>0.65917847612865599</v>
      </c>
      <c r="AG49">
        <v>0.65969735548645903</v>
      </c>
      <c r="AH49">
        <v>0.65074161130105102</v>
      </c>
      <c r="AI49">
        <v>0.61026053654748902</v>
      </c>
      <c r="AJ49">
        <v>0.61163477540054101</v>
      </c>
      <c r="AK49">
        <v>0.61187583951523705</v>
      </c>
      <c r="AL49">
        <v>0.72796530488426903</v>
      </c>
      <c r="AM49">
        <v>0.72927727724111502</v>
      </c>
      <c r="AN49">
        <v>0.71861920421096104</v>
      </c>
    </row>
    <row r="50" spans="1:40">
      <c r="A50" s="10" t="s">
        <v>191</v>
      </c>
      <c r="B50" s="10" t="s">
        <v>868</v>
      </c>
      <c r="C50" s="10" t="s">
        <v>871</v>
      </c>
      <c r="D50" s="11" t="s">
        <v>185</v>
      </c>
      <c r="E50" s="11" t="s">
        <v>189</v>
      </c>
      <c r="F50" s="12" t="s">
        <v>190</v>
      </c>
      <c r="G50" s="11" t="s">
        <v>156</v>
      </c>
      <c r="H50" s="11" t="s">
        <v>157</v>
      </c>
      <c r="I50" s="11" t="s">
        <v>11</v>
      </c>
      <c r="J50" s="2" t="s">
        <v>12</v>
      </c>
      <c r="K50">
        <v>0.61066763151747805</v>
      </c>
      <c r="L50">
        <v>0.61114607244826502</v>
      </c>
      <c r="M50">
        <v>0.610777903060295</v>
      </c>
      <c r="N50">
        <v>0.63576282368443604</v>
      </c>
      <c r="O50">
        <v>0.63812663215293797</v>
      </c>
      <c r="P50">
        <v>0.63717954538676003</v>
      </c>
      <c r="Q50">
        <v>0.57782475402312605</v>
      </c>
      <c r="R50">
        <v>0.57817092576732798</v>
      </c>
      <c r="S50">
        <v>0.57850364921993702</v>
      </c>
      <c r="T50">
        <v>0.64077365945369402</v>
      </c>
      <c r="U50">
        <v>0.64214909971887502</v>
      </c>
      <c r="V50">
        <v>0.64215901853649404</v>
      </c>
      <c r="W50">
        <v>0.61183287314356405</v>
      </c>
      <c r="X50">
        <v>0.61226875161218697</v>
      </c>
      <c r="Y50">
        <v>0.61143162274826801</v>
      </c>
      <c r="Z50">
        <v>0.63956020377329603</v>
      </c>
      <c r="AA50">
        <v>0.63997169040416801</v>
      </c>
      <c r="AB50">
        <v>0.63880545995328997</v>
      </c>
      <c r="AC50">
        <v>0.62459275887291399</v>
      </c>
      <c r="AD50">
        <v>0.62436528813897696</v>
      </c>
      <c r="AE50">
        <v>0.622426333073265</v>
      </c>
      <c r="AF50">
        <v>0.60204156524256602</v>
      </c>
      <c r="AG50">
        <v>0.60278974527054896</v>
      </c>
      <c r="AH50">
        <v>0.59391218964602699</v>
      </c>
      <c r="AI50">
        <v>0.55606592870566696</v>
      </c>
      <c r="AJ50">
        <v>0.55775835213765601</v>
      </c>
      <c r="AK50">
        <v>0.55782296170025103</v>
      </c>
      <c r="AL50">
        <v>0.66497801399060297</v>
      </c>
      <c r="AM50">
        <v>0.66615241532604896</v>
      </c>
      <c r="AN50">
        <v>0.65583596496525898</v>
      </c>
    </row>
    <row r="51" spans="1:40">
      <c r="A51" s="10" t="s">
        <v>194</v>
      </c>
      <c r="B51" s="10" t="s">
        <v>868</v>
      </c>
      <c r="C51" s="10" t="s">
        <v>871</v>
      </c>
      <c r="D51" s="11" t="s">
        <v>185</v>
      </c>
      <c r="E51" s="11" t="s">
        <v>192</v>
      </c>
      <c r="F51" s="12" t="s">
        <v>193</v>
      </c>
      <c r="G51" s="11" t="s">
        <v>156</v>
      </c>
      <c r="H51" s="11" t="s">
        <v>157</v>
      </c>
      <c r="I51" s="11" t="s">
        <v>11</v>
      </c>
      <c r="J51" s="2" t="s">
        <v>12</v>
      </c>
      <c r="K51">
        <v>0.66959304402140496</v>
      </c>
      <c r="L51">
        <v>0.67032955994364796</v>
      </c>
      <c r="M51">
        <v>0.66966054927141205</v>
      </c>
      <c r="N51">
        <v>0.70805475263623396</v>
      </c>
      <c r="O51">
        <v>0.71235653758323303</v>
      </c>
      <c r="P51">
        <v>0.71193770565560799</v>
      </c>
      <c r="Q51">
        <v>0.63983444907957898</v>
      </c>
      <c r="R51">
        <v>0.64087740743070598</v>
      </c>
      <c r="S51">
        <v>0.64019788122508203</v>
      </c>
      <c r="T51">
        <v>0.71302310448352502</v>
      </c>
      <c r="U51">
        <v>0.71331247135851805</v>
      </c>
      <c r="V51">
        <v>0.71395456406763602</v>
      </c>
      <c r="W51">
        <v>0.679431871619815</v>
      </c>
      <c r="X51">
        <v>0.68065495593649705</v>
      </c>
      <c r="Y51">
        <v>0.67903399764040395</v>
      </c>
      <c r="Z51">
        <v>0.71178418944284605</v>
      </c>
      <c r="AA51">
        <v>0.71289025655151395</v>
      </c>
      <c r="AB51">
        <v>0.71169159563462003</v>
      </c>
      <c r="AC51">
        <v>0.69596106050825002</v>
      </c>
      <c r="AD51">
        <v>0.69569351069915097</v>
      </c>
      <c r="AE51">
        <v>0.69432881702385896</v>
      </c>
      <c r="AF51">
        <v>0.66806329548322296</v>
      </c>
      <c r="AG51">
        <v>0.66877491502156705</v>
      </c>
      <c r="AH51">
        <v>0.66031146878032898</v>
      </c>
      <c r="AI51">
        <v>0.61958362634900499</v>
      </c>
      <c r="AJ51">
        <v>0.62086672145572697</v>
      </c>
      <c r="AK51">
        <v>0.62123088749315003</v>
      </c>
      <c r="AL51">
        <v>0.74298033855547796</v>
      </c>
      <c r="AM51">
        <v>0.74468731456830095</v>
      </c>
      <c r="AN51">
        <v>0.73340309785314095</v>
      </c>
    </row>
    <row r="52" spans="1:40">
      <c r="A52" s="13" t="s">
        <v>199</v>
      </c>
      <c r="B52" s="10" t="s">
        <v>868</v>
      </c>
      <c r="C52" s="10" t="s">
        <v>872</v>
      </c>
      <c r="D52" s="11" t="s">
        <v>8</v>
      </c>
      <c r="E52" s="11" t="s">
        <v>195</v>
      </c>
      <c r="F52" s="14" t="s">
        <v>196</v>
      </c>
      <c r="G52" s="11" t="s">
        <v>197</v>
      </c>
      <c r="H52" s="11" t="s">
        <v>198</v>
      </c>
      <c r="I52" s="11" t="s">
        <v>11</v>
      </c>
      <c r="J52" s="2" t="s">
        <v>12</v>
      </c>
      <c r="K52">
        <v>0.63010028941641105</v>
      </c>
      <c r="L52">
        <v>0.63103088792774198</v>
      </c>
      <c r="M52">
        <v>0.63080378896229505</v>
      </c>
      <c r="N52">
        <v>0.66994713613704404</v>
      </c>
      <c r="O52">
        <v>0.675097746987257</v>
      </c>
      <c r="P52">
        <v>0.67458630401099795</v>
      </c>
      <c r="Q52">
        <v>0.62064510673663698</v>
      </c>
      <c r="R52">
        <v>0.62158461090505401</v>
      </c>
      <c r="S52">
        <v>0.62118085311705395</v>
      </c>
      <c r="T52">
        <v>0.66574218713117705</v>
      </c>
      <c r="U52">
        <v>0.66404723807450305</v>
      </c>
      <c r="V52">
        <v>0.66475306546147594</v>
      </c>
      <c r="W52">
        <v>0.64931600609725704</v>
      </c>
      <c r="X52">
        <v>0.65089077279007501</v>
      </c>
      <c r="Y52">
        <v>0.64929439431534597</v>
      </c>
      <c r="Z52">
        <v>0.67886527440095001</v>
      </c>
      <c r="AA52">
        <v>0.67918664601119005</v>
      </c>
      <c r="AB52">
        <v>0.67825476201581403</v>
      </c>
      <c r="AC52">
        <v>0.66984601557454604</v>
      </c>
      <c r="AD52">
        <v>0.66882558794396496</v>
      </c>
      <c r="AE52">
        <v>0.66748413598179801</v>
      </c>
      <c r="AF52">
        <v>0.64057988400822996</v>
      </c>
      <c r="AG52">
        <v>0.64000875756779496</v>
      </c>
      <c r="AH52">
        <v>0.63350522146449095</v>
      </c>
      <c r="AI52">
        <v>0.59520577370166206</v>
      </c>
      <c r="AJ52">
        <v>0.59603262617844199</v>
      </c>
      <c r="AK52">
        <v>0.59591702761656096</v>
      </c>
      <c r="AL52">
        <v>0.68998663138913996</v>
      </c>
      <c r="AM52">
        <v>0.69188064787289705</v>
      </c>
      <c r="AN52">
        <v>0.68436275214321096</v>
      </c>
    </row>
    <row r="53" spans="1:40">
      <c r="A53" s="13" t="s">
        <v>204</v>
      </c>
      <c r="B53" s="10" t="s">
        <v>868</v>
      </c>
      <c r="C53" s="10" t="s">
        <v>872</v>
      </c>
      <c r="D53" s="11" t="s">
        <v>8</v>
      </c>
      <c r="E53" s="11" t="s">
        <v>200</v>
      </c>
      <c r="F53" s="14" t="s">
        <v>201</v>
      </c>
      <c r="G53" s="11" t="s">
        <v>202</v>
      </c>
      <c r="H53" s="11" t="s">
        <v>203</v>
      </c>
      <c r="I53" s="11" t="s">
        <v>11</v>
      </c>
      <c r="J53" s="2" t="s">
        <v>12</v>
      </c>
      <c r="K53">
        <v>0.62342315646149804</v>
      </c>
      <c r="L53">
        <v>0.62456913521911706</v>
      </c>
      <c r="M53">
        <v>0.62419023262900197</v>
      </c>
      <c r="N53">
        <v>0.69178297153257695</v>
      </c>
      <c r="O53">
        <v>0.69586222792649</v>
      </c>
      <c r="P53">
        <v>0.69575209339113797</v>
      </c>
      <c r="Q53">
        <v>0.64970198504279497</v>
      </c>
      <c r="R53">
        <v>0.65094259852804603</v>
      </c>
      <c r="S53">
        <v>0.65068818575142395</v>
      </c>
      <c r="T53">
        <v>0.67607901931319103</v>
      </c>
      <c r="U53">
        <v>0.67365257042580295</v>
      </c>
      <c r="V53">
        <v>0.67489751596335201</v>
      </c>
      <c r="W53">
        <v>0.67404380466838498</v>
      </c>
      <c r="X53">
        <v>0.67620049916677105</v>
      </c>
      <c r="Y53">
        <v>0.67467110467253699</v>
      </c>
      <c r="Z53">
        <v>0.70477391863169603</v>
      </c>
      <c r="AA53">
        <v>0.70500763937240396</v>
      </c>
      <c r="AB53">
        <v>0.70411551198820399</v>
      </c>
      <c r="AC53">
        <v>0.70080815266266305</v>
      </c>
      <c r="AD53">
        <v>0.69955944156621097</v>
      </c>
      <c r="AE53">
        <v>0.69899633889088297</v>
      </c>
      <c r="AF53">
        <v>0.66700024305329897</v>
      </c>
      <c r="AG53">
        <v>0.66615076093594305</v>
      </c>
      <c r="AH53">
        <v>0.65998678509928099</v>
      </c>
      <c r="AI53">
        <v>0.61785102528759495</v>
      </c>
      <c r="AJ53">
        <v>0.61839880865793395</v>
      </c>
      <c r="AK53">
        <v>0.61826556789772202</v>
      </c>
      <c r="AL53">
        <v>0.69874460032917896</v>
      </c>
      <c r="AM53">
        <v>0.69966147241176901</v>
      </c>
      <c r="AN53">
        <v>0.696098823605388</v>
      </c>
    </row>
    <row r="54" spans="1:40">
      <c r="A54" s="13" t="s">
        <v>208</v>
      </c>
      <c r="B54" s="10" t="s">
        <v>868</v>
      </c>
      <c r="C54" s="10" t="s">
        <v>872</v>
      </c>
      <c r="D54" s="11" t="s">
        <v>8</v>
      </c>
      <c r="E54" s="11" t="s">
        <v>205</v>
      </c>
      <c r="F54" s="14" t="s">
        <v>206</v>
      </c>
      <c r="G54" s="11" t="s">
        <v>202</v>
      </c>
      <c r="H54" s="11" t="s">
        <v>207</v>
      </c>
      <c r="I54" s="11" t="s">
        <v>11</v>
      </c>
      <c r="J54" s="2" t="s">
        <v>12</v>
      </c>
      <c r="K54">
        <v>0.62847644147599901</v>
      </c>
      <c r="L54">
        <v>0.62959066435939703</v>
      </c>
      <c r="M54">
        <v>0.62931343478719204</v>
      </c>
      <c r="N54">
        <v>0.69746082021969003</v>
      </c>
      <c r="O54">
        <v>0.70189578389430995</v>
      </c>
      <c r="P54">
        <v>0.70132346839762805</v>
      </c>
      <c r="Q54">
        <v>0.65568632413000005</v>
      </c>
      <c r="R54">
        <v>0.65658784914273305</v>
      </c>
      <c r="S54">
        <v>0.65664833970981096</v>
      </c>
      <c r="T54">
        <v>0.68608238611763905</v>
      </c>
      <c r="U54">
        <v>0.68336116734279295</v>
      </c>
      <c r="V54">
        <v>0.68495329376601299</v>
      </c>
      <c r="W54">
        <v>0.68026246080427499</v>
      </c>
      <c r="X54">
        <v>0.68235283186713402</v>
      </c>
      <c r="Y54">
        <v>0.68096414316361997</v>
      </c>
      <c r="Z54">
        <v>0.700681652182228</v>
      </c>
      <c r="AA54">
        <v>0.700569765945807</v>
      </c>
      <c r="AB54">
        <v>0.70034874593350405</v>
      </c>
      <c r="AC54">
        <v>0.69298439042872095</v>
      </c>
      <c r="AD54">
        <v>0.69108463593591096</v>
      </c>
      <c r="AE54">
        <v>0.69068295996130602</v>
      </c>
      <c r="AF54">
        <v>0.67787063851488705</v>
      </c>
      <c r="AG54">
        <v>0.67649993030555899</v>
      </c>
      <c r="AH54">
        <v>0.67097818412635102</v>
      </c>
      <c r="AI54">
        <v>0.63270690973240795</v>
      </c>
      <c r="AJ54">
        <v>0.63306394037813796</v>
      </c>
      <c r="AK54">
        <v>0.632939534845115</v>
      </c>
      <c r="AL54">
        <v>0.69948762760336802</v>
      </c>
      <c r="AM54">
        <v>0.700710675396789</v>
      </c>
      <c r="AN54">
        <v>0.69657391539937896</v>
      </c>
    </row>
    <row r="55" spans="1:40">
      <c r="A55" s="13" t="s">
        <v>212</v>
      </c>
      <c r="B55" s="10" t="s">
        <v>868</v>
      </c>
      <c r="C55" s="10" t="s">
        <v>872</v>
      </c>
      <c r="D55" s="11" t="s">
        <v>8</v>
      </c>
      <c r="E55" s="11" t="s">
        <v>209</v>
      </c>
      <c r="F55" s="14" t="s">
        <v>210</v>
      </c>
      <c r="G55" s="11" t="s">
        <v>202</v>
      </c>
      <c r="H55" s="11" t="s">
        <v>211</v>
      </c>
      <c r="I55" s="11" t="s">
        <v>11</v>
      </c>
      <c r="J55" s="2" t="s">
        <v>12</v>
      </c>
      <c r="K55">
        <v>0.62814314391748505</v>
      </c>
      <c r="L55">
        <v>0.62907612134165003</v>
      </c>
      <c r="M55">
        <v>0.62874551746254903</v>
      </c>
      <c r="N55">
        <v>0.70041916148054095</v>
      </c>
      <c r="O55">
        <v>0.70458582632475097</v>
      </c>
      <c r="P55">
        <v>0.70430673218330297</v>
      </c>
      <c r="Q55">
        <v>0.66128199543689203</v>
      </c>
      <c r="R55">
        <v>0.66226814637378595</v>
      </c>
      <c r="S55">
        <v>0.66233721123394895</v>
      </c>
      <c r="T55">
        <v>0.68513969653611995</v>
      </c>
      <c r="U55">
        <v>0.68235747307311101</v>
      </c>
      <c r="V55">
        <v>0.683811988192361</v>
      </c>
      <c r="W55">
        <v>0.68380631724207797</v>
      </c>
      <c r="X55">
        <v>0.68601790443357902</v>
      </c>
      <c r="Y55">
        <v>0.68449579443491004</v>
      </c>
      <c r="Z55">
        <v>0.70387389465322803</v>
      </c>
      <c r="AA55">
        <v>0.70401909980367405</v>
      </c>
      <c r="AB55">
        <v>0.70361537012740705</v>
      </c>
      <c r="AC55">
        <v>0.69989800050244499</v>
      </c>
      <c r="AD55">
        <v>0.69816134639752003</v>
      </c>
      <c r="AE55">
        <v>0.69799351535496701</v>
      </c>
      <c r="AF55">
        <v>0.67734667712663799</v>
      </c>
      <c r="AG55">
        <v>0.67624361191303295</v>
      </c>
      <c r="AH55">
        <v>0.67087192201996104</v>
      </c>
      <c r="AI55">
        <v>0.63309042934027204</v>
      </c>
      <c r="AJ55">
        <v>0.63356524088463895</v>
      </c>
      <c r="AK55">
        <v>0.63333987469984099</v>
      </c>
      <c r="AL55">
        <v>0.70204806131085695</v>
      </c>
      <c r="AM55">
        <v>0.70279317811137598</v>
      </c>
      <c r="AN55">
        <v>0.69937512537053204</v>
      </c>
    </row>
    <row r="56" spans="1:40">
      <c r="A56" s="10" t="s">
        <v>218</v>
      </c>
      <c r="B56" s="10" t="s">
        <v>868</v>
      </c>
      <c r="C56" s="10" t="s">
        <v>873</v>
      </c>
      <c r="D56" s="11" t="s">
        <v>213</v>
      </c>
      <c r="E56" s="11" t="s">
        <v>214</v>
      </c>
      <c r="F56" s="12" t="s">
        <v>215</v>
      </c>
      <c r="G56" s="11" t="s">
        <v>216</v>
      </c>
      <c r="H56" s="11" t="s">
        <v>217</v>
      </c>
      <c r="I56" s="11" t="s">
        <v>11</v>
      </c>
      <c r="J56" s="2" t="s">
        <v>12</v>
      </c>
      <c r="K56">
        <v>0.71472419552061905</v>
      </c>
      <c r="L56">
        <v>0.71565494728038404</v>
      </c>
      <c r="M56">
        <v>0.71463076548428395</v>
      </c>
      <c r="N56">
        <v>0.79775823527796896</v>
      </c>
      <c r="O56">
        <v>0.79992437551213003</v>
      </c>
      <c r="P56">
        <v>0.80004578635053802</v>
      </c>
      <c r="Q56">
        <v>0.73668028909047401</v>
      </c>
      <c r="R56">
        <v>0.73670061708664702</v>
      </c>
      <c r="S56">
        <v>0.73717873814811996</v>
      </c>
      <c r="T56">
        <v>0.797641516997877</v>
      </c>
      <c r="U56">
        <v>0.79658757588617501</v>
      </c>
      <c r="V56">
        <v>0.79752763503354895</v>
      </c>
      <c r="W56">
        <v>0.77506306020364202</v>
      </c>
      <c r="X56">
        <v>0.77621817906243995</v>
      </c>
      <c r="Y56">
        <v>0.77503666562514295</v>
      </c>
      <c r="Z56">
        <v>0.78065282669043301</v>
      </c>
      <c r="AA56">
        <v>0.78182014190474902</v>
      </c>
      <c r="AB56">
        <v>0.78083130811158197</v>
      </c>
      <c r="AC56">
        <v>0.76526841765012898</v>
      </c>
      <c r="AD56">
        <v>0.76315471473867502</v>
      </c>
      <c r="AE56">
        <v>0.76340291541205196</v>
      </c>
      <c r="AF56">
        <v>0.76565369397801497</v>
      </c>
      <c r="AG56">
        <v>0.76611976158071105</v>
      </c>
      <c r="AH56">
        <v>0.76003156449651599</v>
      </c>
      <c r="AI56">
        <v>0.71757212945094395</v>
      </c>
      <c r="AJ56">
        <v>0.71775958379235105</v>
      </c>
      <c r="AK56">
        <v>0.71827670245254704</v>
      </c>
      <c r="AL56">
        <v>0.81488034982948299</v>
      </c>
      <c r="AM56">
        <v>0.81565723837471504</v>
      </c>
      <c r="AN56">
        <v>0.81101148932650002</v>
      </c>
    </row>
    <row r="57" spans="1:40">
      <c r="A57" s="10" t="s">
        <v>222</v>
      </c>
      <c r="B57" s="10" t="s">
        <v>868</v>
      </c>
      <c r="C57" s="10" t="s">
        <v>873</v>
      </c>
      <c r="D57" s="11" t="s">
        <v>213</v>
      </c>
      <c r="E57" s="11" t="s">
        <v>219</v>
      </c>
      <c r="F57" s="12" t="s">
        <v>220</v>
      </c>
      <c r="G57" s="11" t="s">
        <v>216</v>
      </c>
      <c r="H57" s="11" t="s">
        <v>221</v>
      </c>
      <c r="I57" s="11" t="s">
        <v>11</v>
      </c>
      <c r="J57" s="2" t="s">
        <v>12</v>
      </c>
      <c r="K57">
        <v>0.71794226047981502</v>
      </c>
      <c r="L57">
        <v>0.71873999700059399</v>
      </c>
      <c r="M57">
        <v>0.71806136822750999</v>
      </c>
      <c r="N57">
        <v>0.79382411789278096</v>
      </c>
      <c r="O57">
        <v>0.79540581798636101</v>
      </c>
      <c r="P57">
        <v>0.79581146300501304</v>
      </c>
      <c r="Q57">
        <v>0.735699267387802</v>
      </c>
      <c r="R57">
        <v>0.73561573911453204</v>
      </c>
      <c r="S57">
        <v>0.73622233818585803</v>
      </c>
      <c r="T57">
        <v>0.794790716356786</v>
      </c>
      <c r="U57">
        <v>0.79425458098123003</v>
      </c>
      <c r="V57">
        <v>0.79468728502781905</v>
      </c>
      <c r="W57">
        <v>0.77116836740484995</v>
      </c>
      <c r="X57">
        <v>0.772628062525336</v>
      </c>
      <c r="Y57">
        <v>0.77129549462248903</v>
      </c>
      <c r="Z57">
        <v>0.77558254385371805</v>
      </c>
      <c r="AA57">
        <v>0.77667521064788603</v>
      </c>
      <c r="AB57">
        <v>0.77567557393397601</v>
      </c>
      <c r="AC57">
        <v>0.76021757070296703</v>
      </c>
      <c r="AD57">
        <v>0.75791375044709897</v>
      </c>
      <c r="AE57">
        <v>0.75798418487443997</v>
      </c>
      <c r="AF57">
        <v>0.76524488824194004</v>
      </c>
      <c r="AG57">
        <v>0.76524002163162996</v>
      </c>
      <c r="AH57">
        <v>0.75906888018030305</v>
      </c>
      <c r="AI57">
        <v>0.718707155928064</v>
      </c>
      <c r="AJ57">
        <v>0.71925450301157001</v>
      </c>
      <c r="AK57">
        <v>0.71963876346361899</v>
      </c>
      <c r="AL57">
        <v>0.81250257840129303</v>
      </c>
      <c r="AM57">
        <v>0.81333778084158403</v>
      </c>
      <c r="AN57">
        <v>0.80855835594927195</v>
      </c>
    </row>
    <row r="58" spans="1:40">
      <c r="A58" s="10" t="s">
        <v>225</v>
      </c>
      <c r="B58" s="10" t="s">
        <v>868</v>
      </c>
      <c r="C58" s="10" t="s">
        <v>873</v>
      </c>
      <c r="D58" s="11" t="s">
        <v>213</v>
      </c>
      <c r="E58" s="11" t="s">
        <v>223</v>
      </c>
      <c r="F58" s="12" t="s">
        <v>224</v>
      </c>
      <c r="G58" s="11" t="s">
        <v>216</v>
      </c>
      <c r="H58" s="11" t="s">
        <v>221</v>
      </c>
      <c r="I58" s="11" t="s">
        <v>11</v>
      </c>
      <c r="J58" s="2" t="s">
        <v>12</v>
      </c>
      <c r="K58">
        <v>0.71746459333723001</v>
      </c>
      <c r="L58">
        <v>0.71841987592421896</v>
      </c>
      <c r="M58">
        <v>0.71769233009682798</v>
      </c>
      <c r="N58">
        <v>0.79532720056505002</v>
      </c>
      <c r="O58">
        <v>0.79669276173883796</v>
      </c>
      <c r="P58">
        <v>0.79750703867244899</v>
      </c>
      <c r="Q58">
        <v>0.73850424507386903</v>
      </c>
      <c r="R58">
        <v>0.73845260601658802</v>
      </c>
      <c r="S58">
        <v>0.73869894512756495</v>
      </c>
      <c r="T58">
        <v>0.79634996891480003</v>
      </c>
      <c r="U58">
        <v>0.79599930019993903</v>
      </c>
      <c r="V58">
        <v>0.79609014163348402</v>
      </c>
      <c r="W58">
        <v>0.77289541961073904</v>
      </c>
      <c r="X58">
        <v>0.77463757144543399</v>
      </c>
      <c r="Y58">
        <v>0.77325413406251997</v>
      </c>
      <c r="Z58">
        <v>0.777769249698679</v>
      </c>
      <c r="AA58">
        <v>0.77853498782196395</v>
      </c>
      <c r="AB58">
        <v>0.77750591331602603</v>
      </c>
      <c r="AC58">
        <v>0.76155945737536601</v>
      </c>
      <c r="AD58">
        <v>0.75878795095712204</v>
      </c>
      <c r="AE58">
        <v>0.759019225067737</v>
      </c>
      <c r="AF58">
        <v>0.76805104434263505</v>
      </c>
      <c r="AG58">
        <v>0.76801255164004101</v>
      </c>
      <c r="AH58">
        <v>0.761663434355629</v>
      </c>
      <c r="AI58">
        <v>0.72100337571600004</v>
      </c>
      <c r="AJ58">
        <v>0.72156960363300104</v>
      </c>
      <c r="AK58">
        <v>0.72177130260231004</v>
      </c>
      <c r="AL58">
        <v>0.81135291677642496</v>
      </c>
      <c r="AM58">
        <v>0.81235912974866897</v>
      </c>
      <c r="AN58">
        <v>0.80889235092408196</v>
      </c>
    </row>
    <row r="59" spans="1:40">
      <c r="A59" s="10" t="s">
        <v>228</v>
      </c>
      <c r="B59" s="10" t="s">
        <v>868</v>
      </c>
      <c r="C59" s="10" t="s">
        <v>873</v>
      </c>
      <c r="D59" s="11" t="s">
        <v>213</v>
      </c>
      <c r="E59" s="11" t="s">
        <v>226</v>
      </c>
      <c r="F59" s="12" t="s">
        <v>227</v>
      </c>
      <c r="G59" s="11" t="s">
        <v>216</v>
      </c>
      <c r="H59" s="11" t="s">
        <v>221</v>
      </c>
      <c r="I59" s="11" t="s">
        <v>11</v>
      </c>
      <c r="J59" s="2" t="s">
        <v>12</v>
      </c>
      <c r="K59">
        <v>0.71903493356693104</v>
      </c>
      <c r="L59">
        <v>0.72001524112093795</v>
      </c>
      <c r="M59">
        <v>0.71902333805542995</v>
      </c>
      <c r="N59">
        <v>0.79576803376982796</v>
      </c>
      <c r="O59">
        <v>0.79700177664975802</v>
      </c>
      <c r="P59">
        <v>0.79699201457154401</v>
      </c>
      <c r="Q59">
        <v>0.74001433016893803</v>
      </c>
      <c r="R59">
        <v>0.740071110519395</v>
      </c>
      <c r="S59">
        <v>0.74040871423910304</v>
      </c>
      <c r="T59">
        <v>0.79259488079848905</v>
      </c>
      <c r="U59">
        <v>0.79239530496941002</v>
      </c>
      <c r="V59">
        <v>0.79244409087940004</v>
      </c>
      <c r="W59">
        <v>0.77130766689383001</v>
      </c>
      <c r="X59">
        <v>0.77271995668680504</v>
      </c>
      <c r="Y59">
        <v>0.77146864626704104</v>
      </c>
      <c r="Z59">
        <v>0.77455245244119597</v>
      </c>
      <c r="AA59">
        <v>0.77541859913240296</v>
      </c>
      <c r="AB59">
        <v>0.77453490487778898</v>
      </c>
      <c r="AC59">
        <v>0.75992862819195495</v>
      </c>
      <c r="AD59">
        <v>0.75717376330432296</v>
      </c>
      <c r="AE59">
        <v>0.75788308065497301</v>
      </c>
      <c r="AF59">
        <v>0.76666391376240295</v>
      </c>
      <c r="AG59">
        <v>0.76703541269621001</v>
      </c>
      <c r="AH59">
        <v>0.76102305876727006</v>
      </c>
      <c r="AI59">
        <v>0.72010526212530301</v>
      </c>
      <c r="AJ59">
        <v>0.720528549532644</v>
      </c>
      <c r="AK59">
        <v>0.720653915744905</v>
      </c>
      <c r="AL59">
        <v>0.80850028962098597</v>
      </c>
      <c r="AM59">
        <v>0.80943783754145004</v>
      </c>
      <c r="AN59">
        <v>0.80499956123834904</v>
      </c>
    </row>
    <row r="60" spans="1:40">
      <c r="A60" s="10" t="s">
        <v>232</v>
      </c>
      <c r="B60" s="10" t="s">
        <v>868</v>
      </c>
      <c r="C60" s="10" t="s">
        <v>873</v>
      </c>
      <c r="D60" s="11" t="s">
        <v>229</v>
      </c>
      <c r="E60" s="11" t="s">
        <v>230</v>
      </c>
      <c r="F60" s="12" t="s">
        <v>231</v>
      </c>
      <c r="G60" s="11" t="s">
        <v>216</v>
      </c>
      <c r="H60" s="11" t="s">
        <v>221</v>
      </c>
      <c r="I60" s="11" t="s">
        <v>11</v>
      </c>
      <c r="J60" s="2" t="s">
        <v>12</v>
      </c>
      <c r="K60">
        <v>0.71352761920678098</v>
      </c>
      <c r="L60">
        <v>0.71419976777630501</v>
      </c>
      <c r="M60">
        <v>0.71325472929882106</v>
      </c>
      <c r="N60">
        <v>0.78516545249030401</v>
      </c>
      <c r="O60">
        <v>0.78708010180068699</v>
      </c>
      <c r="P60">
        <v>0.78728269724497102</v>
      </c>
      <c r="Q60">
        <v>0.72525779114196098</v>
      </c>
      <c r="R60">
        <v>0.72537807294907197</v>
      </c>
      <c r="S60">
        <v>0.72558066691159495</v>
      </c>
      <c r="T60">
        <v>0.79323121546874598</v>
      </c>
      <c r="U60">
        <v>0.79266348998615799</v>
      </c>
      <c r="V60">
        <v>0.79308518256874205</v>
      </c>
      <c r="W60">
        <v>0.76354711964223199</v>
      </c>
      <c r="X60">
        <v>0.76461141184742099</v>
      </c>
      <c r="Y60">
        <v>0.76349635504116498</v>
      </c>
      <c r="Z60">
        <v>0.76996885378030699</v>
      </c>
      <c r="AA60">
        <v>0.770770781763368</v>
      </c>
      <c r="AB60">
        <v>0.76999438760766103</v>
      </c>
      <c r="AC60">
        <v>0.75420742826244802</v>
      </c>
      <c r="AD60">
        <v>0.75200711877692294</v>
      </c>
      <c r="AE60">
        <v>0.75223246813369304</v>
      </c>
      <c r="AF60">
        <v>0.75315783818007098</v>
      </c>
      <c r="AG60">
        <v>0.75363010621208804</v>
      </c>
      <c r="AH60">
        <v>0.74708419142914095</v>
      </c>
      <c r="AI60">
        <v>0.70817443908008104</v>
      </c>
      <c r="AJ60">
        <v>0.70853154456093703</v>
      </c>
      <c r="AK60">
        <v>0.70885602920728097</v>
      </c>
      <c r="AL60">
        <v>0.80998147764102701</v>
      </c>
      <c r="AM60">
        <v>0.81153241395868203</v>
      </c>
      <c r="AN60">
        <v>0.806355989731386</v>
      </c>
    </row>
    <row r="61" spans="1:40">
      <c r="A61" s="10" t="s">
        <v>235</v>
      </c>
      <c r="B61" s="10" t="s">
        <v>868</v>
      </c>
      <c r="C61" s="10" t="s">
        <v>873</v>
      </c>
      <c r="D61" s="11" t="s">
        <v>229</v>
      </c>
      <c r="E61" s="11" t="s">
        <v>233</v>
      </c>
      <c r="F61" s="12" t="s">
        <v>234</v>
      </c>
      <c r="G61" s="11" t="s">
        <v>216</v>
      </c>
      <c r="H61" s="11" t="s">
        <v>221</v>
      </c>
      <c r="I61" s="11" t="s">
        <v>11</v>
      </c>
      <c r="J61" s="2" t="s">
        <v>12</v>
      </c>
      <c r="K61">
        <v>0.717491683789104</v>
      </c>
      <c r="L61">
        <v>0.71804636790207799</v>
      </c>
      <c r="M61">
        <v>0.71745884524672698</v>
      </c>
      <c r="N61">
        <v>0.78893507496030502</v>
      </c>
      <c r="O61">
        <v>0.79138365066551697</v>
      </c>
      <c r="P61">
        <v>0.791293409490891</v>
      </c>
      <c r="Q61">
        <v>0.72980475353934804</v>
      </c>
      <c r="R61">
        <v>0.72992045562023</v>
      </c>
      <c r="S61">
        <v>0.73028945721122795</v>
      </c>
      <c r="T61">
        <v>0.79502478613252203</v>
      </c>
      <c r="U61">
        <v>0.79333435656458695</v>
      </c>
      <c r="V61">
        <v>0.79398861595734604</v>
      </c>
      <c r="W61">
        <v>0.76730565339470302</v>
      </c>
      <c r="X61">
        <v>0.76801796531299604</v>
      </c>
      <c r="Y61">
        <v>0.76716376554305798</v>
      </c>
      <c r="Z61">
        <v>0.77358111032562904</v>
      </c>
      <c r="AA61">
        <v>0.77392282115728495</v>
      </c>
      <c r="AB61">
        <v>0.77362384667330597</v>
      </c>
      <c r="AC61">
        <v>0.75812933605266297</v>
      </c>
      <c r="AD61">
        <v>0.75668487407817298</v>
      </c>
      <c r="AE61">
        <v>0.75588750003203198</v>
      </c>
      <c r="AF61">
        <v>0.75657257152392099</v>
      </c>
      <c r="AG61">
        <v>0.75689617651386298</v>
      </c>
      <c r="AH61">
        <v>0.75059897257714803</v>
      </c>
      <c r="AI61">
        <v>0.71215166309231503</v>
      </c>
      <c r="AJ61">
        <v>0.71225804572776197</v>
      </c>
      <c r="AK61">
        <v>0.71297204388982305</v>
      </c>
      <c r="AL61">
        <v>0.81435021159670895</v>
      </c>
      <c r="AM61">
        <v>0.81537403136319098</v>
      </c>
      <c r="AN61">
        <v>0.81107456840605696</v>
      </c>
    </row>
    <row r="62" spans="1:40">
      <c r="A62" s="10" t="s">
        <v>238</v>
      </c>
      <c r="B62" s="10" t="s">
        <v>868</v>
      </c>
      <c r="C62" s="10" t="s">
        <v>873</v>
      </c>
      <c r="D62" s="11" t="s">
        <v>229</v>
      </c>
      <c r="E62" s="11" t="s">
        <v>236</v>
      </c>
      <c r="F62" s="12" t="s">
        <v>237</v>
      </c>
      <c r="G62" s="11" t="s">
        <v>216</v>
      </c>
      <c r="H62" s="11" t="s">
        <v>221</v>
      </c>
      <c r="I62" s="11" t="s">
        <v>11</v>
      </c>
      <c r="J62" s="2" t="s">
        <v>12</v>
      </c>
      <c r="K62">
        <v>0.71640846231399402</v>
      </c>
      <c r="L62">
        <v>0.71707938601217902</v>
      </c>
      <c r="M62">
        <v>0.71647999424259901</v>
      </c>
      <c r="N62">
        <v>0.78586468589950897</v>
      </c>
      <c r="O62">
        <v>0.78815485615274306</v>
      </c>
      <c r="P62">
        <v>0.78823790094521495</v>
      </c>
      <c r="Q62">
        <v>0.72751613884755295</v>
      </c>
      <c r="R62">
        <v>0.72780143981954004</v>
      </c>
      <c r="S62">
        <v>0.72759296544056495</v>
      </c>
      <c r="T62">
        <v>0.79184328472465504</v>
      </c>
      <c r="U62">
        <v>0.79081558855117295</v>
      </c>
      <c r="V62">
        <v>0.79132446543131596</v>
      </c>
      <c r="W62">
        <v>0.76199024022376605</v>
      </c>
      <c r="X62">
        <v>0.76323172350260104</v>
      </c>
      <c r="Y62">
        <v>0.76220288333007602</v>
      </c>
      <c r="Z62">
        <v>0.76850923968842499</v>
      </c>
      <c r="AA62">
        <v>0.76918365790825904</v>
      </c>
      <c r="AB62">
        <v>0.76858746476273299</v>
      </c>
      <c r="AC62">
        <v>0.75283492622542603</v>
      </c>
      <c r="AD62">
        <v>0.75095962102226299</v>
      </c>
      <c r="AE62">
        <v>0.75108883155700901</v>
      </c>
      <c r="AF62">
        <v>0.75476211230982604</v>
      </c>
      <c r="AG62">
        <v>0.75517339407070805</v>
      </c>
      <c r="AH62">
        <v>0.74877414110634399</v>
      </c>
      <c r="AI62">
        <v>0.710195310337981</v>
      </c>
      <c r="AJ62">
        <v>0.71035272054009602</v>
      </c>
      <c r="AK62">
        <v>0.71078074231965505</v>
      </c>
      <c r="AL62">
        <v>0.80930704543748899</v>
      </c>
      <c r="AM62">
        <v>0.810849428334386</v>
      </c>
      <c r="AN62">
        <v>0.80697929388526402</v>
      </c>
    </row>
    <row r="63" spans="1:40">
      <c r="A63" s="10" t="s">
        <v>241</v>
      </c>
      <c r="B63" s="10" t="s">
        <v>868</v>
      </c>
      <c r="C63" s="10" t="s">
        <v>873</v>
      </c>
      <c r="D63" s="11" t="s">
        <v>229</v>
      </c>
      <c r="E63" s="11" t="s">
        <v>239</v>
      </c>
      <c r="F63" s="12" t="s">
        <v>240</v>
      </c>
      <c r="G63" s="11" t="s">
        <v>216</v>
      </c>
      <c r="H63" s="11" t="s">
        <v>221</v>
      </c>
      <c r="I63" s="11" t="s">
        <v>11</v>
      </c>
      <c r="J63" s="2" t="s">
        <v>12</v>
      </c>
      <c r="K63">
        <v>0.71511378847714202</v>
      </c>
      <c r="L63">
        <v>0.71609508533067201</v>
      </c>
      <c r="M63">
        <v>0.71514794942775095</v>
      </c>
      <c r="N63">
        <v>0.78830791098995001</v>
      </c>
      <c r="O63">
        <v>0.79032337713515199</v>
      </c>
      <c r="P63">
        <v>0.79045836997757901</v>
      </c>
      <c r="Q63">
        <v>0.72998864204970604</v>
      </c>
      <c r="R63">
        <v>0.73013247636318501</v>
      </c>
      <c r="S63">
        <v>0.73012282496619696</v>
      </c>
      <c r="T63">
        <v>0.79339260553036794</v>
      </c>
      <c r="U63">
        <v>0.79326046991893495</v>
      </c>
      <c r="V63">
        <v>0.79327069830324104</v>
      </c>
      <c r="W63">
        <v>0.76672932723198095</v>
      </c>
      <c r="X63">
        <v>0.76818054799705504</v>
      </c>
      <c r="Y63">
        <v>0.76679714541714705</v>
      </c>
      <c r="Z63">
        <v>0.77442900886905897</v>
      </c>
      <c r="AA63">
        <v>0.77508468294123101</v>
      </c>
      <c r="AB63">
        <v>0.77426364755690502</v>
      </c>
      <c r="AC63">
        <v>0.75979560256877998</v>
      </c>
      <c r="AD63">
        <v>0.75799614667218995</v>
      </c>
      <c r="AE63">
        <v>0.75792972323325503</v>
      </c>
      <c r="AF63">
        <v>0.75651161069934603</v>
      </c>
      <c r="AG63">
        <v>0.757046629655026</v>
      </c>
      <c r="AH63">
        <v>0.74995944380752899</v>
      </c>
      <c r="AI63">
        <v>0.70821158975814402</v>
      </c>
      <c r="AJ63">
        <v>0.70871788419868198</v>
      </c>
      <c r="AK63">
        <v>0.70923174416023405</v>
      </c>
      <c r="AL63">
        <v>0.81040994150527601</v>
      </c>
      <c r="AM63">
        <v>0.811581317805532</v>
      </c>
      <c r="AN63">
        <v>0.80752679827872298</v>
      </c>
    </row>
    <row r="64" spans="1:40">
      <c r="A64" s="10" t="s">
        <v>246</v>
      </c>
      <c r="B64" s="10" t="s">
        <v>868</v>
      </c>
      <c r="C64" s="10" t="s">
        <v>873</v>
      </c>
      <c r="D64" s="11" t="s">
        <v>242</v>
      </c>
      <c r="E64" s="11" t="s">
        <v>243</v>
      </c>
      <c r="F64" s="12" t="s">
        <v>244</v>
      </c>
      <c r="G64" s="11" t="s">
        <v>216</v>
      </c>
      <c r="H64" s="11" t="s">
        <v>221</v>
      </c>
      <c r="I64" s="11" t="s">
        <v>245</v>
      </c>
      <c r="J64" s="2" t="s">
        <v>12</v>
      </c>
      <c r="K64">
        <v>0.72226786512444596</v>
      </c>
      <c r="L64">
        <v>0.72262545476794804</v>
      </c>
      <c r="M64">
        <v>0.72218080048284605</v>
      </c>
      <c r="N64">
        <v>0.75078867883668798</v>
      </c>
      <c r="O64">
        <v>0.75254024430413102</v>
      </c>
      <c r="P64">
        <v>0.75234714290030003</v>
      </c>
      <c r="Q64">
        <v>0.69627761271953803</v>
      </c>
      <c r="R64">
        <v>0.69655802806440703</v>
      </c>
      <c r="S64">
        <v>0.69633774546025795</v>
      </c>
      <c r="T64">
        <v>0.75269858155068703</v>
      </c>
      <c r="U64">
        <v>0.75214781697067801</v>
      </c>
      <c r="V64">
        <v>0.75290576741771897</v>
      </c>
      <c r="W64">
        <v>0.72776748423667703</v>
      </c>
      <c r="X64">
        <v>0.72816529914035699</v>
      </c>
      <c r="Y64">
        <v>0.727756677777746</v>
      </c>
      <c r="Z64">
        <v>0.74124913902212397</v>
      </c>
      <c r="AA64">
        <v>0.743131788387145</v>
      </c>
      <c r="AB64">
        <v>0.74162424325331999</v>
      </c>
      <c r="AC64">
        <v>0.72683421873903598</v>
      </c>
      <c r="AD64">
        <v>0.72644196688503504</v>
      </c>
      <c r="AE64">
        <v>0.72534545320145805</v>
      </c>
      <c r="AF64">
        <v>0.71500178187317898</v>
      </c>
      <c r="AG64">
        <v>0.71641199182091597</v>
      </c>
      <c r="AH64">
        <v>0.71017709833717302</v>
      </c>
      <c r="AI64">
        <v>0.67539916331627003</v>
      </c>
      <c r="AJ64">
        <v>0.67656274804400096</v>
      </c>
      <c r="AK64">
        <v>0.67681268005498996</v>
      </c>
      <c r="AL64">
        <v>0.77570031161789299</v>
      </c>
      <c r="AM64">
        <v>0.77748422191024102</v>
      </c>
      <c r="AN64">
        <v>0.77106694242080898</v>
      </c>
    </row>
    <row r="65" spans="1:40">
      <c r="A65" s="10" t="s">
        <v>250</v>
      </c>
      <c r="B65" s="10" t="s">
        <v>868</v>
      </c>
      <c r="C65" s="10" t="s">
        <v>873</v>
      </c>
      <c r="D65" s="11" t="s">
        <v>242</v>
      </c>
      <c r="E65" s="11" t="s">
        <v>247</v>
      </c>
      <c r="F65" s="12" t="s">
        <v>248</v>
      </c>
      <c r="G65" s="11" t="s">
        <v>216</v>
      </c>
      <c r="H65" s="11" t="s">
        <v>221</v>
      </c>
      <c r="I65" s="11" t="s">
        <v>249</v>
      </c>
      <c r="J65" s="2" t="s">
        <v>12</v>
      </c>
      <c r="K65">
        <v>0.74829882701612405</v>
      </c>
      <c r="L65">
        <v>0.74858707491121002</v>
      </c>
      <c r="M65">
        <v>0.74826956762265096</v>
      </c>
      <c r="N65">
        <v>0.75411766027736404</v>
      </c>
      <c r="O65">
        <v>0.75675782592614405</v>
      </c>
      <c r="P65">
        <v>0.756312478327961</v>
      </c>
      <c r="Q65">
        <v>0.712130798891354</v>
      </c>
      <c r="R65">
        <v>0.71227918864906403</v>
      </c>
      <c r="S65">
        <v>0.71271431727465895</v>
      </c>
      <c r="T65">
        <v>0.74920050758980705</v>
      </c>
      <c r="U65">
        <v>0.74766990089451901</v>
      </c>
      <c r="V65">
        <v>0.74844125998898603</v>
      </c>
      <c r="W65">
        <v>0.72860354427082896</v>
      </c>
      <c r="X65">
        <v>0.72922453062216797</v>
      </c>
      <c r="Y65">
        <v>0.72859551862809202</v>
      </c>
      <c r="Z65">
        <v>0.72970159588617001</v>
      </c>
      <c r="AA65">
        <v>0.73154428283111095</v>
      </c>
      <c r="AB65">
        <v>0.730634117984442</v>
      </c>
      <c r="AC65">
        <v>0.71453748246972704</v>
      </c>
      <c r="AD65">
        <v>0.71345811217655297</v>
      </c>
      <c r="AE65">
        <v>0.71224913358115705</v>
      </c>
      <c r="AF65">
        <v>0.72423246901473903</v>
      </c>
      <c r="AG65">
        <v>0.72538665349267095</v>
      </c>
      <c r="AH65">
        <v>0.72103887512082598</v>
      </c>
      <c r="AI65">
        <v>0.69983460159320099</v>
      </c>
      <c r="AJ65">
        <v>0.70013928870045905</v>
      </c>
      <c r="AK65">
        <v>0.70065190351903495</v>
      </c>
      <c r="AL65">
        <v>0.76535460760726703</v>
      </c>
      <c r="AM65">
        <v>0.76786231699152396</v>
      </c>
      <c r="AN65">
        <v>0.76209376335224499</v>
      </c>
    </row>
    <row r="66" spans="1:40">
      <c r="A66" s="10" t="s">
        <v>253</v>
      </c>
      <c r="B66" s="10" t="s">
        <v>868</v>
      </c>
      <c r="C66" s="10" t="s">
        <v>873</v>
      </c>
      <c r="D66" s="11" t="s">
        <v>242</v>
      </c>
      <c r="E66" s="11" t="s">
        <v>251</v>
      </c>
      <c r="F66" s="12" t="s">
        <v>252</v>
      </c>
      <c r="G66" s="11" t="s">
        <v>216</v>
      </c>
      <c r="H66" s="11" t="s">
        <v>221</v>
      </c>
      <c r="I66" s="11" t="s">
        <v>249</v>
      </c>
      <c r="J66" s="2" t="s">
        <v>12</v>
      </c>
      <c r="K66">
        <v>0.72961484124093501</v>
      </c>
      <c r="L66">
        <v>0.72997528417152602</v>
      </c>
      <c r="M66">
        <v>0.72934892568256104</v>
      </c>
      <c r="N66">
        <v>0.75523819722469299</v>
      </c>
      <c r="O66">
        <v>0.757917459707381</v>
      </c>
      <c r="P66">
        <v>0.75764187114743498</v>
      </c>
      <c r="Q66">
        <v>0.70418799394785603</v>
      </c>
      <c r="R66">
        <v>0.70440572995724204</v>
      </c>
      <c r="S66">
        <v>0.70447604053266</v>
      </c>
      <c r="T66">
        <v>0.75592574821978598</v>
      </c>
      <c r="U66">
        <v>0.75482658756541898</v>
      </c>
      <c r="V66">
        <v>0.75533241783494198</v>
      </c>
      <c r="W66">
        <v>0.73158717708209298</v>
      </c>
      <c r="X66">
        <v>0.73188270044965198</v>
      </c>
      <c r="Y66">
        <v>0.73153663893909904</v>
      </c>
      <c r="Z66">
        <v>0.74277129855356305</v>
      </c>
      <c r="AA66">
        <v>0.744442012385225</v>
      </c>
      <c r="AB66">
        <v>0.743604465850632</v>
      </c>
      <c r="AC66">
        <v>0.72804587340988702</v>
      </c>
      <c r="AD66">
        <v>0.72763094841313003</v>
      </c>
      <c r="AE66">
        <v>0.72680039944090302</v>
      </c>
      <c r="AF66">
        <v>0.72226776116109803</v>
      </c>
      <c r="AG66">
        <v>0.72359391151668495</v>
      </c>
      <c r="AH66">
        <v>0.71742065640165198</v>
      </c>
      <c r="AI66">
        <v>0.68586717044477996</v>
      </c>
      <c r="AJ66">
        <v>0.68638593951411198</v>
      </c>
      <c r="AK66">
        <v>0.68704014603521502</v>
      </c>
      <c r="AL66">
        <v>0.77643773725130505</v>
      </c>
      <c r="AM66">
        <v>0.778463773899432</v>
      </c>
      <c r="AN66">
        <v>0.77191003205215203</v>
      </c>
    </row>
    <row r="67" spans="1:40">
      <c r="A67" s="10" t="s">
        <v>256</v>
      </c>
      <c r="B67" s="10" t="s">
        <v>868</v>
      </c>
      <c r="C67" s="10" t="s">
        <v>873</v>
      </c>
      <c r="D67" s="11" t="s">
        <v>242</v>
      </c>
      <c r="E67" s="11" t="s">
        <v>254</v>
      </c>
      <c r="F67" s="12" t="s">
        <v>255</v>
      </c>
      <c r="G67" s="11" t="s">
        <v>216</v>
      </c>
      <c r="H67" s="11" t="s">
        <v>221</v>
      </c>
      <c r="I67" s="11" t="s">
        <v>249</v>
      </c>
      <c r="J67" s="2" t="s">
        <v>12</v>
      </c>
      <c r="K67">
        <v>0.719995659839472</v>
      </c>
      <c r="L67">
        <v>0.72058669751188398</v>
      </c>
      <c r="M67">
        <v>0.71995093277783695</v>
      </c>
      <c r="N67">
        <v>0.75425366061766896</v>
      </c>
      <c r="O67">
        <v>0.75610719290884199</v>
      </c>
      <c r="P67">
        <v>0.75600123186496304</v>
      </c>
      <c r="Q67">
        <v>0.70178158495391496</v>
      </c>
      <c r="R67">
        <v>0.70207778031479595</v>
      </c>
      <c r="S67">
        <v>0.70204153053134999</v>
      </c>
      <c r="T67">
        <v>0.75623567126017199</v>
      </c>
      <c r="U67">
        <v>0.75606409091443005</v>
      </c>
      <c r="V67">
        <v>0.756701552796604</v>
      </c>
      <c r="W67">
        <v>0.73104760990849305</v>
      </c>
      <c r="X67">
        <v>0.73189049389027605</v>
      </c>
      <c r="Y67">
        <v>0.73129608868340101</v>
      </c>
      <c r="Z67">
        <v>0.74585147817959097</v>
      </c>
      <c r="AA67">
        <v>0.74723082677527497</v>
      </c>
      <c r="AB67">
        <v>0.74616674748464995</v>
      </c>
      <c r="AC67">
        <v>0.73085721611805299</v>
      </c>
      <c r="AD67">
        <v>0.73050395938158297</v>
      </c>
      <c r="AE67">
        <v>0.72943833283133697</v>
      </c>
      <c r="AF67">
        <v>0.72068725085489305</v>
      </c>
      <c r="AG67">
        <v>0.72155051875529197</v>
      </c>
      <c r="AH67">
        <v>0.71494296199095797</v>
      </c>
      <c r="AI67">
        <v>0.67873725301027599</v>
      </c>
      <c r="AJ67">
        <v>0.67983287739950005</v>
      </c>
      <c r="AK67">
        <v>0.680297824123831</v>
      </c>
      <c r="AL67">
        <v>0.77624091897666103</v>
      </c>
      <c r="AM67">
        <v>0.77802600228853702</v>
      </c>
      <c r="AN67">
        <v>0.77207601534037695</v>
      </c>
    </row>
    <row r="68" spans="1:40">
      <c r="A68" s="10" t="s">
        <v>261</v>
      </c>
      <c r="B68" s="10" t="s">
        <v>868</v>
      </c>
      <c r="C68" s="10" t="s">
        <v>873</v>
      </c>
      <c r="D68" s="11" t="s">
        <v>257</v>
      </c>
      <c r="E68" s="11" t="s">
        <v>258</v>
      </c>
      <c r="F68" s="12" t="s">
        <v>259</v>
      </c>
      <c r="G68" s="11" t="s">
        <v>216</v>
      </c>
      <c r="H68" s="11" t="s">
        <v>221</v>
      </c>
      <c r="I68" s="11" t="s">
        <v>260</v>
      </c>
      <c r="J68" s="2" t="s">
        <v>12</v>
      </c>
      <c r="K68">
        <v>0.73455375982267801</v>
      </c>
      <c r="L68">
        <v>0.73479395740560505</v>
      </c>
      <c r="M68">
        <v>0.73425610514612905</v>
      </c>
      <c r="N68">
        <v>0.782763369272788</v>
      </c>
      <c r="O68">
        <v>0.78483220254146902</v>
      </c>
      <c r="P68">
        <v>0.78462810119391901</v>
      </c>
      <c r="Q68">
        <v>0.73543654980242801</v>
      </c>
      <c r="R68">
        <v>0.73547598002433801</v>
      </c>
      <c r="S68">
        <v>0.736025321176768</v>
      </c>
      <c r="T68">
        <v>0.78626789092295002</v>
      </c>
      <c r="U68">
        <v>0.78473625994615004</v>
      </c>
      <c r="V68">
        <v>0.78552679748070497</v>
      </c>
      <c r="W68">
        <v>0.76463856870700497</v>
      </c>
      <c r="X68">
        <v>0.765372364393343</v>
      </c>
      <c r="Y68">
        <v>0.76456464000890501</v>
      </c>
      <c r="Z68">
        <v>0.75635645552245401</v>
      </c>
      <c r="AA68">
        <v>0.75791572825350295</v>
      </c>
      <c r="AB68">
        <v>0.75734889428999896</v>
      </c>
      <c r="AC68">
        <v>0.74122445053675801</v>
      </c>
      <c r="AD68">
        <v>0.73892312126814197</v>
      </c>
      <c r="AE68">
        <v>0.73873853974590198</v>
      </c>
      <c r="AF68">
        <v>0.75517701280050598</v>
      </c>
      <c r="AG68">
        <v>0.75605214094546003</v>
      </c>
      <c r="AH68">
        <v>0.75165771708850804</v>
      </c>
      <c r="AI68">
        <v>0.72313333740712704</v>
      </c>
      <c r="AJ68">
        <v>0.72341925678211205</v>
      </c>
      <c r="AK68">
        <v>0.72384730953809195</v>
      </c>
      <c r="AL68">
        <v>0.79389517989796698</v>
      </c>
      <c r="AM68">
        <v>0.79587962066614704</v>
      </c>
      <c r="AN68">
        <v>0.79033331523747197</v>
      </c>
    </row>
    <row r="69" spans="1:40">
      <c r="A69" s="10" t="s">
        <v>264</v>
      </c>
      <c r="B69" s="10" t="s">
        <v>868</v>
      </c>
      <c r="C69" s="10" t="s">
        <v>873</v>
      </c>
      <c r="D69" s="11" t="s">
        <v>257</v>
      </c>
      <c r="E69" s="11" t="s">
        <v>262</v>
      </c>
      <c r="F69" s="12" t="s">
        <v>263</v>
      </c>
      <c r="G69" s="11" t="s">
        <v>216</v>
      </c>
      <c r="H69" s="11" t="s">
        <v>221</v>
      </c>
      <c r="I69" s="11" t="s">
        <v>260</v>
      </c>
      <c r="J69" s="2" t="s">
        <v>12</v>
      </c>
      <c r="K69">
        <v>0.72745068443261196</v>
      </c>
      <c r="L69">
        <v>0.72798067383814802</v>
      </c>
      <c r="M69">
        <v>0.72713091262663798</v>
      </c>
      <c r="N69">
        <v>0.78357379300945695</v>
      </c>
      <c r="O69">
        <v>0.78506328258182101</v>
      </c>
      <c r="P69">
        <v>0.78488413150710301</v>
      </c>
      <c r="Q69">
        <v>0.73439282731378497</v>
      </c>
      <c r="R69">
        <v>0.734230980296534</v>
      </c>
      <c r="S69">
        <v>0.73478594445485601</v>
      </c>
      <c r="T69">
        <v>0.78473657654772899</v>
      </c>
      <c r="U69">
        <v>0.78343596559795603</v>
      </c>
      <c r="V69">
        <v>0.78405809981166497</v>
      </c>
      <c r="W69">
        <v>0.762614618922836</v>
      </c>
      <c r="X69">
        <v>0.76373269677726296</v>
      </c>
      <c r="Y69">
        <v>0.76259454991204301</v>
      </c>
      <c r="Z69">
        <v>0.757917008971703</v>
      </c>
      <c r="AA69">
        <v>0.75945417692591</v>
      </c>
      <c r="AB69">
        <v>0.75865128327473297</v>
      </c>
      <c r="AC69">
        <v>0.74372014601164105</v>
      </c>
      <c r="AD69">
        <v>0.74137197040537495</v>
      </c>
      <c r="AE69">
        <v>0.741376583245274</v>
      </c>
      <c r="AF69">
        <v>0.75456433044855697</v>
      </c>
      <c r="AG69">
        <v>0.75534204909896396</v>
      </c>
      <c r="AH69">
        <v>0.750388917556854</v>
      </c>
      <c r="AI69">
        <v>0.71758084786679299</v>
      </c>
      <c r="AJ69">
        <v>0.71776048597452802</v>
      </c>
      <c r="AK69">
        <v>0.71809142924468705</v>
      </c>
      <c r="AL69">
        <v>0.79537668030460995</v>
      </c>
      <c r="AM69">
        <v>0.79699651186498199</v>
      </c>
      <c r="AN69">
        <v>0.79226714687617905</v>
      </c>
    </row>
    <row r="70" spans="1:40">
      <c r="A70" s="10" t="s">
        <v>267</v>
      </c>
      <c r="B70" s="10" t="s">
        <v>868</v>
      </c>
      <c r="C70" s="10" t="s">
        <v>873</v>
      </c>
      <c r="D70" s="11" t="s">
        <v>257</v>
      </c>
      <c r="E70" s="11" t="s">
        <v>265</v>
      </c>
      <c r="F70" s="12" t="s">
        <v>266</v>
      </c>
      <c r="G70" s="11" t="s">
        <v>216</v>
      </c>
      <c r="H70" s="11" t="s">
        <v>221</v>
      </c>
      <c r="I70" s="11" t="s">
        <v>260</v>
      </c>
      <c r="J70" s="2" t="s">
        <v>12</v>
      </c>
      <c r="K70">
        <v>0.73438766658587495</v>
      </c>
      <c r="L70">
        <v>0.73476640876037302</v>
      </c>
      <c r="M70">
        <v>0.73403264063280704</v>
      </c>
      <c r="N70">
        <v>0.78569840301140403</v>
      </c>
      <c r="O70">
        <v>0.78771636539162704</v>
      </c>
      <c r="P70">
        <v>0.78751382196019004</v>
      </c>
      <c r="Q70">
        <v>0.73760057009457403</v>
      </c>
      <c r="R70">
        <v>0.73752556090283505</v>
      </c>
      <c r="S70">
        <v>0.73800702198238599</v>
      </c>
      <c r="T70">
        <v>0.78787613037994297</v>
      </c>
      <c r="U70">
        <v>0.78630942359522404</v>
      </c>
      <c r="V70">
        <v>0.78737872881000304</v>
      </c>
      <c r="W70">
        <v>0.76634211984915102</v>
      </c>
      <c r="X70">
        <v>0.76749351288335899</v>
      </c>
      <c r="Y70">
        <v>0.76649313896410998</v>
      </c>
      <c r="Z70">
        <v>0.75916950754405099</v>
      </c>
      <c r="AA70">
        <v>0.76049793993677695</v>
      </c>
      <c r="AB70">
        <v>0.75993076782017599</v>
      </c>
      <c r="AC70">
        <v>0.74375093916338297</v>
      </c>
      <c r="AD70">
        <v>0.74142424551217101</v>
      </c>
      <c r="AE70">
        <v>0.74127198059450405</v>
      </c>
      <c r="AF70">
        <v>0.75908198689459505</v>
      </c>
      <c r="AG70">
        <v>0.75967311846284502</v>
      </c>
      <c r="AH70">
        <v>0.75523105280788605</v>
      </c>
      <c r="AI70">
        <v>0.72557004451756701</v>
      </c>
      <c r="AJ70">
        <v>0.72517791869550496</v>
      </c>
      <c r="AK70">
        <v>0.72595422546433896</v>
      </c>
      <c r="AL70">
        <v>0.79558856428950697</v>
      </c>
      <c r="AM70">
        <v>0.7970664865946</v>
      </c>
      <c r="AN70">
        <v>0.79218377680071606</v>
      </c>
    </row>
    <row r="71" spans="1:40">
      <c r="A71" s="10" t="s">
        <v>270</v>
      </c>
      <c r="B71" s="10" t="s">
        <v>868</v>
      </c>
      <c r="C71" s="10" t="s">
        <v>873</v>
      </c>
      <c r="D71" s="11" t="s">
        <v>257</v>
      </c>
      <c r="E71" s="11" t="s">
        <v>268</v>
      </c>
      <c r="F71" s="12" t="s">
        <v>269</v>
      </c>
      <c r="G71" s="11" t="s">
        <v>216</v>
      </c>
      <c r="H71" s="11" t="s">
        <v>221</v>
      </c>
      <c r="I71" s="11" t="s">
        <v>260</v>
      </c>
      <c r="J71" s="2" t="s">
        <v>12</v>
      </c>
      <c r="K71">
        <v>0.72961592933330099</v>
      </c>
      <c r="L71">
        <v>0.72996212576147401</v>
      </c>
      <c r="M71">
        <v>0.72920718784438998</v>
      </c>
      <c r="N71">
        <v>0.78053527001438505</v>
      </c>
      <c r="O71">
        <v>0.78259539376727205</v>
      </c>
      <c r="P71">
        <v>0.78267329130600205</v>
      </c>
      <c r="Q71">
        <v>0.73404199351088395</v>
      </c>
      <c r="R71">
        <v>0.73366212454025603</v>
      </c>
      <c r="S71">
        <v>0.73419454657294703</v>
      </c>
      <c r="T71">
        <v>0.78452530622946404</v>
      </c>
      <c r="U71">
        <v>0.78240309457562796</v>
      </c>
      <c r="V71">
        <v>0.78342630111705702</v>
      </c>
      <c r="W71">
        <v>0.76426107535266496</v>
      </c>
      <c r="X71">
        <v>0.76493197774797705</v>
      </c>
      <c r="Y71">
        <v>0.764108164863885</v>
      </c>
      <c r="Z71">
        <v>0.75375226151984998</v>
      </c>
      <c r="AA71">
        <v>0.754855260139635</v>
      </c>
      <c r="AB71">
        <v>0.75427088712083401</v>
      </c>
      <c r="AC71">
        <v>0.73762736247805905</v>
      </c>
      <c r="AD71">
        <v>0.73560335158940404</v>
      </c>
      <c r="AE71">
        <v>0.73539368389455795</v>
      </c>
      <c r="AF71">
        <v>0.75707738875540598</v>
      </c>
      <c r="AG71">
        <v>0.75775609516771902</v>
      </c>
      <c r="AH71">
        <v>0.753869824994294</v>
      </c>
      <c r="AI71">
        <v>0.72672278920972899</v>
      </c>
      <c r="AJ71">
        <v>0.72712930683838495</v>
      </c>
      <c r="AK71">
        <v>0.72740556000734102</v>
      </c>
      <c r="AL71">
        <v>0.78996461338889101</v>
      </c>
      <c r="AM71">
        <v>0.79229051527780703</v>
      </c>
      <c r="AN71">
        <v>0.78663823521919396</v>
      </c>
    </row>
    <row r="72" spans="1:40">
      <c r="A72" s="10" t="s">
        <v>867</v>
      </c>
      <c r="B72" s="10" t="s">
        <v>878</v>
      </c>
      <c r="C72" s="10" t="s">
        <v>887</v>
      </c>
      <c r="D72" s="11" t="s">
        <v>576</v>
      </c>
      <c r="E72" s="11" t="s">
        <v>577</v>
      </c>
      <c r="F72" s="10" t="s">
        <v>578</v>
      </c>
      <c r="G72" s="11" t="s">
        <v>579</v>
      </c>
      <c r="H72" s="11" t="s">
        <v>52</v>
      </c>
      <c r="I72" s="11" t="s">
        <v>11</v>
      </c>
      <c r="J72" s="5" t="s">
        <v>580</v>
      </c>
      <c r="K72">
        <v>0.55555563494591498</v>
      </c>
      <c r="L72">
        <v>0.55504657484770203</v>
      </c>
      <c r="M72">
        <v>0.55485475220663905</v>
      </c>
      <c r="N72">
        <v>0.67971315427254897</v>
      </c>
      <c r="O72">
        <v>0.68382497437013001</v>
      </c>
      <c r="P72">
        <v>0.68280775664210402</v>
      </c>
      <c r="Q72">
        <v>0.61179489041627899</v>
      </c>
      <c r="R72">
        <v>0.61247895814429298</v>
      </c>
      <c r="S72">
        <v>0.61276854010513904</v>
      </c>
      <c r="T72">
        <v>0.62533739736807903</v>
      </c>
      <c r="U72">
        <v>0.62333629890290598</v>
      </c>
      <c r="V72">
        <v>0.62375330046214295</v>
      </c>
      <c r="W72">
        <v>0.62139035801250897</v>
      </c>
      <c r="X72">
        <v>0.62182387909506298</v>
      </c>
      <c r="Y72">
        <v>0.62099079643370003</v>
      </c>
      <c r="Z72">
        <v>0.63867799264413605</v>
      </c>
      <c r="AA72">
        <v>0.63878829768746404</v>
      </c>
      <c r="AB72">
        <v>0.63779877237703397</v>
      </c>
      <c r="AC72">
        <v>0.63569452063715504</v>
      </c>
      <c r="AD72">
        <v>0.63687482491612102</v>
      </c>
      <c r="AE72">
        <v>0.63552076758176002</v>
      </c>
      <c r="AF72">
        <v>0.60884227334960495</v>
      </c>
      <c r="AG72">
        <v>0.60829199451877303</v>
      </c>
      <c r="AH72">
        <v>0.60424042001378098</v>
      </c>
      <c r="AI72">
        <v>0.56900301968146105</v>
      </c>
      <c r="AJ72">
        <v>0.57006277365531999</v>
      </c>
      <c r="AK72">
        <v>0.57021857713643598</v>
      </c>
      <c r="AL72">
        <v>0.66081771868083605</v>
      </c>
      <c r="AM72">
        <v>0.66157061635939096</v>
      </c>
      <c r="AN72">
        <v>0.65750178107577895</v>
      </c>
    </row>
    <row r="73" spans="1:40">
      <c r="A73" s="10" t="s">
        <v>583</v>
      </c>
      <c r="B73" s="10" t="s">
        <v>878</v>
      </c>
      <c r="C73" s="10" t="s">
        <v>887</v>
      </c>
      <c r="D73" s="11" t="s">
        <v>576</v>
      </c>
      <c r="E73" s="11" t="s">
        <v>581</v>
      </c>
      <c r="F73" s="10" t="s">
        <v>582</v>
      </c>
      <c r="G73" s="11" t="s">
        <v>579</v>
      </c>
      <c r="H73" s="11" t="s">
        <v>52</v>
      </c>
      <c r="I73" s="11" t="s">
        <v>11</v>
      </c>
      <c r="J73" s="5" t="s">
        <v>580</v>
      </c>
      <c r="K73">
        <v>0.589057390106551</v>
      </c>
      <c r="L73">
        <v>0.58839408963586304</v>
      </c>
      <c r="M73">
        <v>0.58794135361063204</v>
      </c>
      <c r="N73">
        <v>0.71136228665569501</v>
      </c>
      <c r="O73">
        <v>0.716894205424631</v>
      </c>
      <c r="P73">
        <v>0.71555828429408497</v>
      </c>
      <c r="Q73">
        <v>0.646612902787988</v>
      </c>
      <c r="R73">
        <v>0.64690445182069101</v>
      </c>
      <c r="S73">
        <v>0.64726102788185402</v>
      </c>
      <c r="T73">
        <v>0.66171579607512299</v>
      </c>
      <c r="U73">
        <v>0.65806487450115103</v>
      </c>
      <c r="V73">
        <v>0.65955169215345</v>
      </c>
      <c r="W73">
        <v>0.65792976646556101</v>
      </c>
      <c r="X73">
        <v>0.65744027073829303</v>
      </c>
      <c r="Y73">
        <v>0.65720758342952201</v>
      </c>
      <c r="Z73">
        <v>0.66245843021493001</v>
      </c>
      <c r="AA73">
        <v>0.663155624051466</v>
      </c>
      <c r="AB73">
        <v>0.66195384691430004</v>
      </c>
      <c r="AC73">
        <v>0.65617961198057395</v>
      </c>
      <c r="AD73">
        <v>0.65730065749620503</v>
      </c>
      <c r="AE73">
        <v>0.65587302909613199</v>
      </c>
      <c r="AF73">
        <v>0.642515618844964</v>
      </c>
      <c r="AG73">
        <v>0.64252304908983204</v>
      </c>
      <c r="AH73">
        <v>0.64080618374468301</v>
      </c>
      <c r="AI73">
        <v>0.61116317779877305</v>
      </c>
      <c r="AJ73">
        <v>0.61222420285730506</v>
      </c>
      <c r="AK73">
        <v>0.61202862840604599</v>
      </c>
      <c r="AL73">
        <v>0.68406943692964695</v>
      </c>
      <c r="AM73">
        <v>0.68551817957008199</v>
      </c>
      <c r="AN73">
        <v>0.679062594596057</v>
      </c>
    </row>
    <row r="74" spans="1:40">
      <c r="A74" s="10" t="s">
        <v>606</v>
      </c>
      <c r="B74" s="10" t="s">
        <v>878</v>
      </c>
      <c r="C74" s="10" t="s">
        <v>886</v>
      </c>
      <c r="D74" s="11" t="s">
        <v>584</v>
      </c>
      <c r="E74" s="11" t="s">
        <v>603</v>
      </c>
      <c r="F74" s="12" t="s">
        <v>604</v>
      </c>
      <c r="G74" s="11" t="s">
        <v>587</v>
      </c>
      <c r="H74" s="11" t="s">
        <v>9</v>
      </c>
      <c r="I74" s="11" t="s">
        <v>605</v>
      </c>
      <c r="J74" s="5" t="s">
        <v>580</v>
      </c>
      <c r="K74">
        <v>0.63476677380681701</v>
      </c>
      <c r="L74">
        <v>0.635367666720275</v>
      </c>
      <c r="M74">
        <v>0.63474109323369499</v>
      </c>
      <c r="N74">
        <v>0.77724572394411295</v>
      </c>
      <c r="O74">
        <v>0.78176113287588</v>
      </c>
      <c r="P74">
        <v>0.78130864414620904</v>
      </c>
      <c r="Q74">
        <v>0.68331495517578</v>
      </c>
      <c r="R74">
        <v>0.68436722867141397</v>
      </c>
      <c r="S74">
        <v>0.68421743813437397</v>
      </c>
      <c r="T74">
        <v>0.71761888850329902</v>
      </c>
      <c r="U74">
        <v>0.71777795465511596</v>
      </c>
      <c r="V74">
        <v>0.71809284270695894</v>
      </c>
      <c r="W74">
        <v>0.70231121164214505</v>
      </c>
      <c r="X74">
        <v>0.70436543686502695</v>
      </c>
      <c r="Y74">
        <v>0.701850605173304</v>
      </c>
      <c r="Z74">
        <v>0.73050927537767196</v>
      </c>
      <c r="AA74">
        <v>0.730617910814095</v>
      </c>
      <c r="AB74">
        <v>0.72943664801911501</v>
      </c>
      <c r="AC74">
        <v>0.72439092826541696</v>
      </c>
      <c r="AD74">
        <v>0.72303905283453096</v>
      </c>
      <c r="AE74">
        <v>0.72288962547206004</v>
      </c>
      <c r="AF74">
        <v>0.68820200695274503</v>
      </c>
      <c r="AG74">
        <v>0.68806060086538001</v>
      </c>
      <c r="AH74">
        <v>0.68080817944232097</v>
      </c>
      <c r="AI74">
        <v>0.63548142772613803</v>
      </c>
      <c r="AJ74">
        <v>0.63627258343757997</v>
      </c>
      <c r="AK74">
        <v>0.63646301778304104</v>
      </c>
      <c r="AL74">
        <v>0.76540762045594601</v>
      </c>
      <c r="AM74">
        <v>0.76530818374119403</v>
      </c>
      <c r="AN74">
        <v>0.76057110096637404</v>
      </c>
    </row>
    <row r="75" spans="1:40">
      <c r="A75" s="10" t="s">
        <v>609</v>
      </c>
      <c r="B75" s="10" t="s">
        <v>878</v>
      </c>
      <c r="C75" s="10" t="s">
        <v>886</v>
      </c>
      <c r="D75" s="11" t="s">
        <v>584</v>
      </c>
      <c r="E75" s="11" t="s">
        <v>607</v>
      </c>
      <c r="F75" s="12" t="s">
        <v>608</v>
      </c>
      <c r="G75" s="11" t="s">
        <v>587</v>
      </c>
      <c r="H75" s="11" t="s">
        <v>9</v>
      </c>
      <c r="I75" s="11" t="s">
        <v>605</v>
      </c>
      <c r="J75" s="5" t="s">
        <v>580</v>
      </c>
      <c r="K75">
        <v>0.63839783647819703</v>
      </c>
      <c r="L75">
        <v>0.63912863207008497</v>
      </c>
      <c r="M75">
        <v>0.63805837922808895</v>
      </c>
      <c r="N75">
        <v>0.77871219756008603</v>
      </c>
      <c r="O75">
        <v>0.784134683796886</v>
      </c>
      <c r="P75">
        <v>0.78356028145224899</v>
      </c>
      <c r="Q75">
        <v>0.68384902091184196</v>
      </c>
      <c r="R75">
        <v>0.68497012086562703</v>
      </c>
      <c r="S75">
        <v>0.68446915264271402</v>
      </c>
      <c r="T75">
        <v>0.71973594369263605</v>
      </c>
      <c r="U75">
        <v>0.71903519814871597</v>
      </c>
      <c r="V75">
        <v>0.71959600264263901</v>
      </c>
      <c r="W75">
        <v>0.70289683277768</v>
      </c>
      <c r="X75">
        <v>0.70432137153246599</v>
      </c>
      <c r="Y75">
        <v>0.70236871168621995</v>
      </c>
      <c r="Z75">
        <v>0.73168118925425996</v>
      </c>
      <c r="AA75">
        <v>0.73147436350935802</v>
      </c>
      <c r="AB75">
        <v>0.73064968673847497</v>
      </c>
      <c r="AC75">
        <v>0.72601476773752904</v>
      </c>
      <c r="AD75">
        <v>0.72480491587206597</v>
      </c>
      <c r="AE75">
        <v>0.72457963820879101</v>
      </c>
      <c r="AF75">
        <v>0.69085509317924898</v>
      </c>
      <c r="AG75">
        <v>0.69053096033790495</v>
      </c>
      <c r="AH75">
        <v>0.68322382331511</v>
      </c>
      <c r="AI75">
        <v>0.63966753996646597</v>
      </c>
      <c r="AJ75">
        <v>0.64034187285781796</v>
      </c>
      <c r="AK75">
        <v>0.64036884998882104</v>
      </c>
      <c r="AL75">
        <v>0.76886750648981905</v>
      </c>
      <c r="AM75">
        <v>0.768304600998715</v>
      </c>
      <c r="AN75">
        <v>0.76247607213132595</v>
      </c>
    </row>
    <row r="76" spans="1:40">
      <c r="A76" s="10" t="s">
        <v>612</v>
      </c>
      <c r="B76" s="10" t="s">
        <v>878</v>
      </c>
      <c r="C76" s="10" t="s">
        <v>886</v>
      </c>
      <c r="D76" s="11" t="s">
        <v>584</v>
      </c>
      <c r="E76" s="11" t="s">
        <v>610</v>
      </c>
      <c r="F76" s="12" t="s">
        <v>611</v>
      </c>
      <c r="G76" s="11" t="s">
        <v>587</v>
      </c>
      <c r="H76" s="11" t="s">
        <v>9</v>
      </c>
      <c r="I76" s="11" t="s">
        <v>605</v>
      </c>
      <c r="J76" s="5" t="s">
        <v>580</v>
      </c>
      <c r="K76">
        <v>0.64361193235014602</v>
      </c>
      <c r="L76">
        <v>0.64417752808694795</v>
      </c>
      <c r="M76">
        <v>0.64375574466994401</v>
      </c>
      <c r="N76">
        <v>0.78543432976792904</v>
      </c>
      <c r="O76">
        <v>0.789902872513779</v>
      </c>
      <c r="P76">
        <v>0.78967116350552402</v>
      </c>
      <c r="Q76">
        <v>0.69182290412334002</v>
      </c>
      <c r="R76">
        <v>0.69282080188709805</v>
      </c>
      <c r="S76">
        <v>0.69243956843509202</v>
      </c>
      <c r="T76">
        <v>0.72641871112393996</v>
      </c>
      <c r="U76">
        <v>0.72553355726747604</v>
      </c>
      <c r="V76">
        <v>0.72636736081503805</v>
      </c>
      <c r="W76">
        <v>0.71030491626305703</v>
      </c>
      <c r="X76">
        <v>0.71255960474494495</v>
      </c>
      <c r="Y76">
        <v>0.71055434033181097</v>
      </c>
      <c r="Z76">
        <v>0.74027811344897398</v>
      </c>
      <c r="AA76">
        <v>0.74081677123703904</v>
      </c>
      <c r="AB76">
        <v>0.73941420759197796</v>
      </c>
      <c r="AC76">
        <v>0.73432660341254696</v>
      </c>
      <c r="AD76">
        <v>0.73246648049172003</v>
      </c>
      <c r="AE76">
        <v>0.73318233841484703</v>
      </c>
      <c r="AF76">
        <v>0.69825294516938496</v>
      </c>
      <c r="AG76">
        <v>0.69807442125527297</v>
      </c>
      <c r="AH76">
        <v>0.69081898582884804</v>
      </c>
      <c r="AI76">
        <v>0.64652308751974996</v>
      </c>
      <c r="AJ76">
        <v>0.64728213540686097</v>
      </c>
      <c r="AK76">
        <v>0.64727899443014802</v>
      </c>
      <c r="AL76">
        <v>0.77278663434537798</v>
      </c>
      <c r="AM76">
        <v>0.77243387351751402</v>
      </c>
      <c r="AN76">
        <v>0.76733257465650495</v>
      </c>
    </row>
    <row r="77" spans="1:40">
      <c r="A77" s="10" t="s">
        <v>618</v>
      </c>
      <c r="B77" s="10" t="s">
        <v>878</v>
      </c>
      <c r="C77" s="10" t="s">
        <v>884</v>
      </c>
      <c r="D77" s="11" t="s">
        <v>613</v>
      </c>
      <c r="E77" s="11" t="s">
        <v>614</v>
      </c>
      <c r="F77" s="12" t="s">
        <v>615</v>
      </c>
      <c r="G77" s="11" t="s">
        <v>616</v>
      </c>
      <c r="H77" s="11" t="s">
        <v>52</v>
      </c>
      <c r="I77" s="11" t="s">
        <v>617</v>
      </c>
      <c r="J77" s="5" t="s">
        <v>580</v>
      </c>
      <c r="K77">
        <v>0.64636782426183603</v>
      </c>
      <c r="L77">
        <v>0.64638657697921198</v>
      </c>
      <c r="M77">
        <v>0.64587269613765097</v>
      </c>
      <c r="N77">
        <v>0.79534389555969898</v>
      </c>
      <c r="O77">
        <v>0.79915575750698298</v>
      </c>
      <c r="P77">
        <v>0.79870317129645896</v>
      </c>
      <c r="Q77">
        <v>0.69985384358260105</v>
      </c>
      <c r="R77">
        <v>0.69999752624910805</v>
      </c>
      <c r="S77">
        <v>0.70019903452685295</v>
      </c>
      <c r="T77">
        <v>0.73016443332805903</v>
      </c>
      <c r="U77">
        <v>0.73019406656915298</v>
      </c>
      <c r="V77">
        <v>0.73034206001477897</v>
      </c>
      <c r="W77">
        <v>0.71656034415603698</v>
      </c>
      <c r="X77">
        <v>0.71668364194536305</v>
      </c>
      <c r="Y77">
        <v>0.71587856473077405</v>
      </c>
      <c r="Z77">
        <v>0.74080235827007901</v>
      </c>
      <c r="AA77">
        <v>0.74164645889744896</v>
      </c>
      <c r="AB77">
        <v>0.740112572974858</v>
      </c>
      <c r="AC77">
        <v>0.73614502933522696</v>
      </c>
      <c r="AD77">
        <v>0.73618586331341396</v>
      </c>
      <c r="AE77">
        <v>0.73609391426219195</v>
      </c>
      <c r="AF77">
        <v>0.69794508127295496</v>
      </c>
      <c r="AG77">
        <v>0.69887838679880598</v>
      </c>
      <c r="AH77">
        <v>0.692300779496275</v>
      </c>
      <c r="AI77">
        <v>0.65233026770282598</v>
      </c>
      <c r="AJ77">
        <v>0.65295419356465301</v>
      </c>
      <c r="AK77">
        <v>0.65351056548484099</v>
      </c>
      <c r="AL77">
        <v>0.78818017363682702</v>
      </c>
      <c r="AM77">
        <v>0.78897196716781304</v>
      </c>
      <c r="AN77">
        <v>0.78370888196222099</v>
      </c>
    </row>
    <row r="78" spans="1:40">
      <c r="A78" s="10" t="s">
        <v>621</v>
      </c>
      <c r="B78" s="10" t="s">
        <v>878</v>
      </c>
      <c r="C78" s="10" t="s">
        <v>884</v>
      </c>
      <c r="D78" s="11" t="s">
        <v>613</v>
      </c>
      <c r="E78" s="11" t="s">
        <v>619</v>
      </c>
      <c r="F78" s="12" t="s">
        <v>620</v>
      </c>
      <c r="G78" s="11" t="s">
        <v>616</v>
      </c>
      <c r="H78" s="11" t="s">
        <v>52</v>
      </c>
      <c r="I78" s="11" t="s">
        <v>617</v>
      </c>
      <c r="J78" s="5" t="s">
        <v>580</v>
      </c>
      <c r="K78">
        <v>0.65064393590446801</v>
      </c>
      <c r="L78">
        <v>0.65049832671278995</v>
      </c>
      <c r="M78">
        <v>0.64991305519793896</v>
      </c>
      <c r="N78">
        <v>0.79851360541187599</v>
      </c>
      <c r="O78">
        <v>0.80180090002706805</v>
      </c>
      <c r="P78">
        <v>0.80112971367716401</v>
      </c>
      <c r="Q78">
        <v>0.70517541828331598</v>
      </c>
      <c r="R78">
        <v>0.70557719262860097</v>
      </c>
      <c r="S78">
        <v>0.70573155861766101</v>
      </c>
      <c r="T78">
        <v>0.73255625524718404</v>
      </c>
      <c r="U78">
        <v>0.732558663198842</v>
      </c>
      <c r="V78">
        <v>0.73266169135327297</v>
      </c>
      <c r="W78">
        <v>0.71954717278296199</v>
      </c>
      <c r="X78">
        <v>0.71966251787431301</v>
      </c>
      <c r="Y78">
        <v>0.71881876084710095</v>
      </c>
      <c r="Z78">
        <v>0.74237354297096003</v>
      </c>
      <c r="AA78">
        <v>0.74315743502827003</v>
      </c>
      <c r="AB78">
        <v>0.74170266994067502</v>
      </c>
      <c r="AC78">
        <v>0.73804175983192899</v>
      </c>
      <c r="AD78">
        <v>0.73813287946828798</v>
      </c>
      <c r="AE78">
        <v>0.73761933607630503</v>
      </c>
      <c r="AF78">
        <v>0.70324702408874895</v>
      </c>
      <c r="AG78">
        <v>0.70376980766243402</v>
      </c>
      <c r="AH78">
        <v>0.69752314151393502</v>
      </c>
      <c r="AI78">
        <v>0.65787909815912105</v>
      </c>
      <c r="AJ78">
        <v>0.65815862324083796</v>
      </c>
      <c r="AK78">
        <v>0.65878640500091401</v>
      </c>
      <c r="AL78">
        <v>0.787423796680087</v>
      </c>
      <c r="AM78">
        <v>0.78799473873310499</v>
      </c>
      <c r="AN78">
        <v>0.78367241315087499</v>
      </c>
    </row>
    <row r="79" spans="1:40">
      <c r="A79" s="10" t="s">
        <v>625</v>
      </c>
      <c r="B79" s="10" t="s">
        <v>878</v>
      </c>
      <c r="C79" s="10" t="s">
        <v>884</v>
      </c>
      <c r="D79" s="11" t="s">
        <v>613</v>
      </c>
      <c r="E79" s="11" t="s">
        <v>622</v>
      </c>
      <c r="F79" s="12" t="s">
        <v>623</v>
      </c>
      <c r="G79" s="11" t="s">
        <v>616</v>
      </c>
      <c r="H79" s="11" t="s">
        <v>52</v>
      </c>
      <c r="I79" s="11" t="s">
        <v>624</v>
      </c>
      <c r="J79" s="5" t="s">
        <v>580</v>
      </c>
      <c r="K79">
        <v>0.65291829220792197</v>
      </c>
      <c r="L79">
        <v>0.65283719405380602</v>
      </c>
      <c r="M79">
        <v>0.65236135838547504</v>
      </c>
      <c r="N79">
        <v>0.79568306068457295</v>
      </c>
      <c r="O79">
        <v>0.79841578661703905</v>
      </c>
      <c r="P79">
        <v>0.79826476118970202</v>
      </c>
      <c r="Q79">
        <v>0.70529392168411298</v>
      </c>
      <c r="R79">
        <v>0.705689814905479</v>
      </c>
      <c r="S79">
        <v>0.70557391650934598</v>
      </c>
      <c r="T79">
        <v>0.74221991018155697</v>
      </c>
      <c r="U79">
        <v>0.74228367383600002</v>
      </c>
      <c r="V79">
        <v>0.742207972183626</v>
      </c>
      <c r="W79">
        <v>0.72476477975654396</v>
      </c>
      <c r="X79">
        <v>0.72523846031308103</v>
      </c>
      <c r="Y79">
        <v>0.72394699481764702</v>
      </c>
      <c r="Z79">
        <v>0.74141921187933402</v>
      </c>
      <c r="AA79">
        <v>0.74265004137931001</v>
      </c>
      <c r="AB79">
        <v>0.74142774287204305</v>
      </c>
      <c r="AC79">
        <v>0.73552098093138996</v>
      </c>
      <c r="AD79">
        <v>0.73615305192632097</v>
      </c>
      <c r="AE79">
        <v>0.73505851943081801</v>
      </c>
      <c r="AF79">
        <v>0.705965733356126</v>
      </c>
      <c r="AG79">
        <v>0.70654356631141102</v>
      </c>
      <c r="AH79">
        <v>0.70058477636938099</v>
      </c>
      <c r="AI79">
        <v>0.65980125431668302</v>
      </c>
      <c r="AJ79">
        <v>0.66074089561733795</v>
      </c>
      <c r="AK79">
        <v>0.66140067744964504</v>
      </c>
      <c r="AL79">
        <v>0.80016594735170299</v>
      </c>
      <c r="AM79">
        <v>0.80104482385756504</v>
      </c>
      <c r="AN79">
        <v>0.79666952814237302</v>
      </c>
    </row>
    <row r="80" spans="1:40">
      <c r="A80" s="10" t="s">
        <v>628</v>
      </c>
      <c r="B80" s="10" t="s">
        <v>878</v>
      </c>
      <c r="C80" s="10" t="s">
        <v>884</v>
      </c>
      <c r="D80" s="11" t="s">
        <v>613</v>
      </c>
      <c r="E80" s="11" t="s">
        <v>626</v>
      </c>
      <c r="F80" s="12" t="s">
        <v>627</v>
      </c>
      <c r="G80" s="11" t="s">
        <v>616</v>
      </c>
      <c r="H80" s="11" t="s">
        <v>52</v>
      </c>
      <c r="I80" s="11" t="s">
        <v>624</v>
      </c>
      <c r="J80" s="5" t="s">
        <v>580</v>
      </c>
      <c r="K80">
        <v>0.65763142900616001</v>
      </c>
      <c r="L80">
        <v>0.65725449415509096</v>
      </c>
      <c r="M80">
        <v>0.65691710965968397</v>
      </c>
      <c r="N80">
        <v>0.80028324386129801</v>
      </c>
      <c r="O80">
        <v>0.80351942095511697</v>
      </c>
      <c r="P80">
        <v>0.80288493816948803</v>
      </c>
      <c r="Q80">
        <v>0.71202037659972295</v>
      </c>
      <c r="R80">
        <v>0.71223131334238798</v>
      </c>
      <c r="S80">
        <v>0.712348057149919</v>
      </c>
      <c r="T80">
        <v>0.75019878281252494</v>
      </c>
      <c r="U80">
        <v>0.74924095337285301</v>
      </c>
      <c r="V80">
        <v>0.74961190648498599</v>
      </c>
      <c r="W80">
        <v>0.73334065359341105</v>
      </c>
      <c r="X80">
        <v>0.73366994495792304</v>
      </c>
      <c r="Y80">
        <v>0.73270181409326196</v>
      </c>
      <c r="Z80">
        <v>0.74652867852401905</v>
      </c>
      <c r="AA80">
        <v>0.74713157809283604</v>
      </c>
      <c r="AB80">
        <v>0.74610008417926399</v>
      </c>
      <c r="AC80">
        <v>0.73928575375494998</v>
      </c>
      <c r="AD80">
        <v>0.74018714438412603</v>
      </c>
      <c r="AE80">
        <v>0.73900986492090504</v>
      </c>
      <c r="AF80">
        <v>0.71228439523544795</v>
      </c>
      <c r="AG80">
        <v>0.712954270772024</v>
      </c>
      <c r="AH80">
        <v>0.70751419687265305</v>
      </c>
      <c r="AI80">
        <v>0.66820691431770696</v>
      </c>
      <c r="AJ80">
        <v>0.66897747604754099</v>
      </c>
      <c r="AK80">
        <v>0.66958116193315298</v>
      </c>
      <c r="AL80">
        <v>0.80597975221083196</v>
      </c>
      <c r="AM80">
        <v>0.80687895146184896</v>
      </c>
      <c r="AN80">
        <v>0.80310153357951697</v>
      </c>
    </row>
    <row r="81" spans="1:40">
      <c r="A81" s="10" t="s">
        <v>631</v>
      </c>
      <c r="B81" s="10" t="s">
        <v>878</v>
      </c>
      <c r="C81" s="10" t="s">
        <v>884</v>
      </c>
      <c r="D81" s="11" t="s">
        <v>613</v>
      </c>
      <c r="E81" s="11" t="s">
        <v>629</v>
      </c>
      <c r="F81" s="12" t="s">
        <v>630</v>
      </c>
      <c r="G81" s="11" t="s">
        <v>616</v>
      </c>
      <c r="H81" s="11" t="s">
        <v>52</v>
      </c>
      <c r="I81" s="11" t="s">
        <v>617</v>
      </c>
      <c r="J81" s="5" t="s">
        <v>580</v>
      </c>
      <c r="K81">
        <v>0.65187596489265298</v>
      </c>
      <c r="L81">
        <v>0.65209371092803203</v>
      </c>
      <c r="M81">
        <v>0.65133060040191004</v>
      </c>
      <c r="N81">
        <v>0.79963039350551501</v>
      </c>
      <c r="O81">
        <v>0.80409648419166202</v>
      </c>
      <c r="P81">
        <v>0.80329098378462904</v>
      </c>
      <c r="Q81">
        <v>0.71025224168819601</v>
      </c>
      <c r="R81">
        <v>0.71036913498370602</v>
      </c>
      <c r="S81">
        <v>0.71069281838185805</v>
      </c>
      <c r="T81">
        <v>0.73429742720507796</v>
      </c>
      <c r="U81">
        <v>0.73328206645940297</v>
      </c>
      <c r="V81">
        <v>0.73371950480798598</v>
      </c>
      <c r="W81">
        <v>0.72317789080746897</v>
      </c>
      <c r="X81">
        <v>0.72375592910145703</v>
      </c>
      <c r="Y81">
        <v>0.72270178328355394</v>
      </c>
      <c r="Z81">
        <v>0.74098916573214801</v>
      </c>
      <c r="AA81">
        <v>0.74197199607142605</v>
      </c>
      <c r="AB81">
        <v>0.74070164410117401</v>
      </c>
      <c r="AC81">
        <v>0.73737868189078903</v>
      </c>
      <c r="AD81">
        <v>0.737631347343498</v>
      </c>
      <c r="AE81">
        <v>0.737380347346693</v>
      </c>
      <c r="AF81">
        <v>0.70810033060932998</v>
      </c>
      <c r="AG81">
        <v>0.70846227114588101</v>
      </c>
      <c r="AH81">
        <v>0.70347818901761205</v>
      </c>
      <c r="AI81">
        <v>0.66608928877387696</v>
      </c>
      <c r="AJ81">
        <v>0.66678616503129695</v>
      </c>
      <c r="AK81">
        <v>0.66714927193878804</v>
      </c>
      <c r="AL81">
        <v>0.78911648577553495</v>
      </c>
      <c r="AM81">
        <v>0.78987764554055095</v>
      </c>
      <c r="AN81">
        <v>0.78522824596277196</v>
      </c>
    </row>
    <row r="82" spans="1:40">
      <c r="A82" s="10" t="s">
        <v>634</v>
      </c>
      <c r="B82" s="10" t="s">
        <v>878</v>
      </c>
      <c r="C82" s="10" t="s">
        <v>884</v>
      </c>
      <c r="D82" s="11" t="s">
        <v>613</v>
      </c>
      <c r="E82" s="11" t="s">
        <v>632</v>
      </c>
      <c r="F82" s="12" t="s">
        <v>633</v>
      </c>
      <c r="G82" s="11" t="s">
        <v>616</v>
      </c>
      <c r="H82" s="11" t="s">
        <v>52</v>
      </c>
      <c r="I82" s="11" t="s">
        <v>617</v>
      </c>
      <c r="J82" s="5" t="s">
        <v>580</v>
      </c>
      <c r="K82">
        <v>0.65222690364181202</v>
      </c>
      <c r="L82">
        <v>0.652157574499168</v>
      </c>
      <c r="M82">
        <v>0.65169464844214398</v>
      </c>
      <c r="N82">
        <v>0.80162674043401405</v>
      </c>
      <c r="O82">
        <v>0.80572048425708098</v>
      </c>
      <c r="P82">
        <v>0.80576063705208401</v>
      </c>
      <c r="Q82">
        <v>0.71127747683161002</v>
      </c>
      <c r="R82">
        <v>0.71201913044574605</v>
      </c>
      <c r="S82">
        <v>0.71226486282605195</v>
      </c>
      <c r="T82">
        <v>0.73653597502713497</v>
      </c>
      <c r="U82">
        <v>0.73537767039985102</v>
      </c>
      <c r="V82">
        <v>0.73586513490489402</v>
      </c>
      <c r="W82">
        <v>0.72548044125551203</v>
      </c>
      <c r="X82">
        <v>0.726221165619922</v>
      </c>
      <c r="Y82">
        <v>0.72498758429262</v>
      </c>
      <c r="Z82">
        <v>0.74389119042107299</v>
      </c>
      <c r="AA82">
        <v>0.744671117865918</v>
      </c>
      <c r="AB82">
        <v>0.74357238843829299</v>
      </c>
      <c r="AC82">
        <v>0.74018053781968396</v>
      </c>
      <c r="AD82">
        <v>0.74088160985694096</v>
      </c>
      <c r="AE82">
        <v>0.74043628939857897</v>
      </c>
      <c r="AF82">
        <v>0.71001236812845403</v>
      </c>
      <c r="AG82">
        <v>0.71038189770442495</v>
      </c>
      <c r="AH82">
        <v>0.70494467784830905</v>
      </c>
      <c r="AI82">
        <v>0.66700989149850698</v>
      </c>
      <c r="AJ82">
        <v>0.66754084882283604</v>
      </c>
      <c r="AK82">
        <v>0.66798053139688696</v>
      </c>
      <c r="AL82">
        <v>0.79131828087738698</v>
      </c>
      <c r="AM82">
        <v>0.791356730341642</v>
      </c>
      <c r="AN82">
        <v>0.78712859486605002</v>
      </c>
    </row>
    <row r="83" spans="1:40">
      <c r="A83" s="10" t="s">
        <v>637</v>
      </c>
      <c r="B83" s="10" t="s">
        <v>878</v>
      </c>
      <c r="C83" s="10" t="s">
        <v>884</v>
      </c>
      <c r="D83" s="11" t="s">
        <v>613</v>
      </c>
      <c r="E83" s="11" t="s">
        <v>635</v>
      </c>
      <c r="F83" s="12" t="s">
        <v>636</v>
      </c>
      <c r="G83" s="11" t="s">
        <v>616</v>
      </c>
      <c r="H83" s="11" t="s">
        <v>52</v>
      </c>
      <c r="I83" s="11" t="s">
        <v>624</v>
      </c>
      <c r="J83" s="5" t="s">
        <v>580</v>
      </c>
      <c r="K83">
        <v>0.64795437182619497</v>
      </c>
      <c r="L83">
        <v>0.64813910238214401</v>
      </c>
      <c r="M83">
        <v>0.64733054735294404</v>
      </c>
      <c r="N83">
        <v>0.78192838371673401</v>
      </c>
      <c r="O83">
        <v>0.78460157399381503</v>
      </c>
      <c r="P83">
        <v>0.78414119225996703</v>
      </c>
      <c r="Q83">
        <v>0.70000355872622899</v>
      </c>
      <c r="R83">
        <v>0.70056227755200395</v>
      </c>
      <c r="S83">
        <v>0.70085039661575499</v>
      </c>
      <c r="T83">
        <v>0.72256067041720995</v>
      </c>
      <c r="U83">
        <v>0.72185945956372999</v>
      </c>
      <c r="V83">
        <v>0.72269674511828397</v>
      </c>
      <c r="W83">
        <v>0.71382848824827805</v>
      </c>
      <c r="X83">
        <v>0.71403654623796298</v>
      </c>
      <c r="Y83">
        <v>0.71324833505392105</v>
      </c>
      <c r="Z83">
        <v>0.729349097292322</v>
      </c>
      <c r="AA83">
        <v>0.72996421162726899</v>
      </c>
      <c r="AB83">
        <v>0.72870503835900602</v>
      </c>
      <c r="AC83">
        <v>0.72445898520086904</v>
      </c>
      <c r="AD83">
        <v>0.72484732966577003</v>
      </c>
      <c r="AE83">
        <v>0.72462675137445698</v>
      </c>
      <c r="AF83">
        <v>0.70173704183191699</v>
      </c>
      <c r="AG83">
        <v>0.703042266824493</v>
      </c>
      <c r="AH83">
        <v>0.69766817163499595</v>
      </c>
      <c r="AI83">
        <v>0.66138788420391004</v>
      </c>
      <c r="AJ83">
        <v>0.66225571165663599</v>
      </c>
      <c r="AK83">
        <v>0.66240805265953495</v>
      </c>
      <c r="AL83">
        <v>0.77975791678740702</v>
      </c>
      <c r="AM83">
        <v>0.78050166677152799</v>
      </c>
      <c r="AN83">
        <v>0.77700134195010595</v>
      </c>
    </row>
    <row r="84" spans="1:40">
      <c r="A84" s="10" t="s">
        <v>640</v>
      </c>
      <c r="B84" s="10" t="s">
        <v>878</v>
      </c>
      <c r="C84" s="10" t="s">
        <v>884</v>
      </c>
      <c r="D84" s="11" t="s">
        <v>613</v>
      </c>
      <c r="E84" s="11" t="s">
        <v>638</v>
      </c>
      <c r="F84" s="12" t="s">
        <v>639</v>
      </c>
      <c r="G84" s="11" t="s">
        <v>616</v>
      </c>
      <c r="H84" s="11" t="s">
        <v>52</v>
      </c>
      <c r="I84" s="11" t="s">
        <v>624</v>
      </c>
      <c r="J84" s="5" t="s">
        <v>580</v>
      </c>
      <c r="K84">
        <v>0.65631342860290598</v>
      </c>
      <c r="L84">
        <v>0.65639540075675895</v>
      </c>
      <c r="M84">
        <v>0.65586072858709299</v>
      </c>
      <c r="N84">
        <v>0.80026348305208395</v>
      </c>
      <c r="O84">
        <v>0.80363961834456799</v>
      </c>
      <c r="P84">
        <v>0.80332060182203502</v>
      </c>
      <c r="Q84">
        <v>0.71332315510537003</v>
      </c>
      <c r="R84">
        <v>0.71410440418200205</v>
      </c>
      <c r="S84">
        <v>0.714194162801432</v>
      </c>
      <c r="T84">
        <v>0.741930549323633</v>
      </c>
      <c r="U84">
        <v>0.74169087010802204</v>
      </c>
      <c r="V84">
        <v>0.74182353960842395</v>
      </c>
      <c r="W84">
        <v>0.73088613273500003</v>
      </c>
      <c r="X84">
        <v>0.73154136381003199</v>
      </c>
      <c r="Y84">
        <v>0.73039746844053099</v>
      </c>
      <c r="Z84">
        <v>0.74754622630686896</v>
      </c>
      <c r="AA84">
        <v>0.74836776225408697</v>
      </c>
      <c r="AB84">
        <v>0.74706615732621895</v>
      </c>
      <c r="AC84">
        <v>0.74359230579533198</v>
      </c>
      <c r="AD84">
        <v>0.74376496515992296</v>
      </c>
      <c r="AE84">
        <v>0.74294952936340597</v>
      </c>
      <c r="AF84">
        <v>0.71573319152121695</v>
      </c>
      <c r="AG84">
        <v>0.716362890215265</v>
      </c>
      <c r="AH84">
        <v>0.710599745224329</v>
      </c>
      <c r="AI84">
        <v>0.67150471071185402</v>
      </c>
      <c r="AJ84">
        <v>0.67237684718999702</v>
      </c>
      <c r="AK84">
        <v>0.67277688149304704</v>
      </c>
      <c r="AL84">
        <v>0.80165652196007298</v>
      </c>
      <c r="AM84">
        <v>0.80206837977854395</v>
      </c>
      <c r="AN84">
        <v>0.79802773293902096</v>
      </c>
    </row>
    <row r="85" spans="1:40">
      <c r="A85" s="10" t="s">
        <v>738</v>
      </c>
      <c r="B85" s="10" t="s">
        <v>878</v>
      </c>
      <c r="C85" s="10" t="s">
        <v>885</v>
      </c>
      <c r="D85" s="11" t="s">
        <v>734</v>
      </c>
      <c r="E85" s="11" t="s">
        <v>735</v>
      </c>
      <c r="F85" s="14" t="s">
        <v>736</v>
      </c>
      <c r="G85" s="11" t="s">
        <v>644</v>
      </c>
      <c r="H85" s="11" t="s">
        <v>52</v>
      </c>
      <c r="I85" s="11" t="s">
        <v>737</v>
      </c>
      <c r="J85" s="5" t="s">
        <v>580</v>
      </c>
      <c r="K85">
        <v>0.64786313926868599</v>
      </c>
      <c r="L85">
        <v>0.64893382364886099</v>
      </c>
      <c r="M85">
        <v>0.64809228832996202</v>
      </c>
      <c r="N85">
        <v>0.78639269846964899</v>
      </c>
      <c r="O85">
        <v>0.79243297600181795</v>
      </c>
      <c r="P85">
        <v>0.79162898681800598</v>
      </c>
      <c r="Q85">
        <v>0.68816560620485001</v>
      </c>
      <c r="R85">
        <v>0.68900886580433096</v>
      </c>
      <c r="S85">
        <v>0.68922263733700995</v>
      </c>
      <c r="T85">
        <v>0.73502337475647395</v>
      </c>
      <c r="U85">
        <v>0.73463696714076099</v>
      </c>
      <c r="V85">
        <v>0.73492350524470995</v>
      </c>
      <c r="W85">
        <v>0.71270374183762897</v>
      </c>
      <c r="X85">
        <v>0.71393126362744197</v>
      </c>
      <c r="Y85">
        <v>0.71206566453620501</v>
      </c>
      <c r="Z85">
        <v>0.74218547973468696</v>
      </c>
      <c r="AA85">
        <v>0.74318479196173703</v>
      </c>
      <c r="AB85">
        <v>0.74195777663561202</v>
      </c>
      <c r="AC85">
        <v>0.73632274116979002</v>
      </c>
      <c r="AD85">
        <v>0.73490436601357001</v>
      </c>
      <c r="AE85">
        <v>0.73501236632949396</v>
      </c>
      <c r="AF85">
        <v>0.69605325408157603</v>
      </c>
      <c r="AG85">
        <v>0.696046323173519</v>
      </c>
      <c r="AH85">
        <v>0.68869953396474504</v>
      </c>
      <c r="AI85">
        <v>0.64589019726900199</v>
      </c>
      <c r="AJ85">
        <v>0.64634388613679905</v>
      </c>
      <c r="AK85">
        <v>0.64659050556859499</v>
      </c>
      <c r="AL85">
        <v>0.79011117553945498</v>
      </c>
      <c r="AM85">
        <v>0.78995205490049802</v>
      </c>
      <c r="AN85">
        <v>0.78346039575826698</v>
      </c>
    </row>
    <row r="86" spans="1:40">
      <c r="A86" s="10" t="s">
        <v>742</v>
      </c>
      <c r="B86" s="10" t="s">
        <v>878</v>
      </c>
      <c r="C86" s="10" t="s">
        <v>885</v>
      </c>
      <c r="D86" s="11" t="s">
        <v>739</v>
      </c>
      <c r="E86" s="11" t="s">
        <v>740</v>
      </c>
      <c r="F86" s="14" t="s">
        <v>741</v>
      </c>
      <c r="G86" s="11" t="s">
        <v>644</v>
      </c>
      <c r="H86" s="11" t="s">
        <v>52</v>
      </c>
      <c r="I86" s="11" t="s">
        <v>737</v>
      </c>
      <c r="J86" s="5" t="s">
        <v>580</v>
      </c>
      <c r="K86">
        <v>0.648620782791685</v>
      </c>
      <c r="L86">
        <v>0.64989392436689597</v>
      </c>
      <c r="M86">
        <v>0.64874908338802095</v>
      </c>
      <c r="N86">
        <v>0.78555768247517699</v>
      </c>
      <c r="O86">
        <v>0.79137133885550703</v>
      </c>
      <c r="P86">
        <v>0.79121204827855296</v>
      </c>
      <c r="Q86">
        <v>0.68795496918456001</v>
      </c>
      <c r="R86">
        <v>0.68893009453342302</v>
      </c>
      <c r="S86">
        <v>0.68874603704829795</v>
      </c>
      <c r="T86">
        <v>0.73453078816085104</v>
      </c>
      <c r="U86">
        <v>0.73418369683347895</v>
      </c>
      <c r="V86">
        <v>0.73452617256992403</v>
      </c>
      <c r="W86">
        <v>0.71322340664639405</v>
      </c>
      <c r="X86">
        <v>0.71475983509281005</v>
      </c>
      <c r="Y86">
        <v>0.71277605813866496</v>
      </c>
      <c r="Z86">
        <v>0.74107529438453901</v>
      </c>
      <c r="AA86">
        <v>0.74103258252618398</v>
      </c>
      <c r="AB86">
        <v>0.74041312489038102</v>
      </c>
      <c r="AC86">
        <v>0.73500961829772504</v>
      </c>
      <c r="AD86">
        <v>0.73343956058110604</v>
      </c>
      <c r="AE86">
        <v>0.73296365064844404</v>
      </c>
      <c r="AF86">
        <v>0.69405307799300697</v>
      </c>
      <c r="AG86">
        <v>0.69433347211677399</v>
      </c>
      <c r="AH86">
        <v>0.68763224351447305</v>
      </c>
      <c r="AI86">
        <v>0.64620445746654898</v>
      </c>
      <c r="AJ86">
        <v>0.64687752230652096</v>
      </c>
      <c r="AK86">
        <v>0.64682733052625796</v>
      </c>
      <c r="AL86">
        <v>0.78916900572718496</v>
      </c>
      <c r="AM86">
        <v>0.78903016621653599</v>
      </c>
      <c r="AN86">
        <v>0.78205030897901395</v>
      </c>
    </row>
    <row r="87" spans="1:40">
      <c r="A87" s="10" t="s">
        <v>745</v>
      </c>
      <c r="B87" s="10" t="s">
        <v>878</v>
      </c>
      <c r="C87" s="10" t="s">
        <v>885</v>
      </c>
      <c r="D87" s="11" t="s">
        <v>739</v>
      </c>
      <c r="E87" s="11" t="s">
        <v>743</v>
      </c>
      <c r="F87" s="14" t="s">
        <v>744</v>
      </c>
      <c r="G87" s="11" t="s">
        <v>644</v>
      </c>
      <c r="H87" s="11" t="s">
        <v>52</v>
      </c>
      <c r="I87" s="11" t="s">
        <v>737</v>
      </c>
      <c r="J87" s="5" t="s">
        <v>580</v>
      </c>
      <c r="K87">
        <v>0.64981895289490099</v>
      </c>
      <c r="L87">
        <v>0.65087515918475503</v>
      </c>
      <c r="M87">
        <v>0.65002998259525002</v>
      </c>
      <c r="N87">
        <v>0.78930984786688096</v>
      </c>
      <c r="O87">
        <v>0.79551627101136702</v>
      </c>
      <c r="P87">
        <v>0.79500901312373895</v>
      </c>
      <c r="Q87">
        <v>0.69102832551187898</v>
      </c>
      <c r="R87">
        <v>0.69193996770039601</v>
      </c>
      <c r="S87">
        <v>0.69184080269352399</v>
      </c>
      <c r="T87">
        <v>0.73815899160746001</v>
      </c>
      <c r="U87">
        <v>0.73749157146726896</v>
      </c>
      <c r="V87">
        <v>0.73810846613459302</v>
      </c>
      <c r="W87">
        <v>0.71667498969711496</v>
      </c>
      <c r="X87">
        <v>0.71814043965878005</v>
      </c>
      <c r="Y87">
        <v>0.716106890047427</v>
      </c>
      <c r="Z87">
        <v>0.74538852223259</v>
      </c>
      <c r="AA87">
        <v>0.74561244165083695</v>
      </c>
      <c r="AB87">
        <v>0.74491522620413098</v>
      </c>
      <c r="AC87">
        <v>0.73846294385319899</v>
      </c>
      <c r="AD87">
        <v>0.73742581676670904</v>
      </c>
      <c r="AE87">
        <v>0.736828155560041</v>
      </c>
      <c r="AF87">
        <v>0.69787532709611499</v>
      </c>
      <c r="AG87">
        <v>0.69779945770965102</v>
      </c>
      <c r="AH87">
        <v>0.69110298451401098</v>
      </c>
      <c r="AI87">
        <v>0.64857080397131395</v>
      </c>
      <c r="AJ87">
        <v>0.64949036482303402</v>
      </c>
      <c r="AK87">
        <v>0.64934173638588</v>
      </c>
      <c r="AL87">
        <v>0.79278232608787602</v>
      </c>
      <c r="AM87">
        <v>0.79200188183001596</v>
      </c>
      <c r="AN87">
        <v>0.78561521698923598</v>
      </c>
    </row>
    <row r="88" spans="1:40">
      <c r="A88" s="10" t="s">
        <v>748</v>
      </c>
      <c r="B88" s="10" t="s">
        <v>878</v>
      </c>
      <c r="C88" s="10" t="s">
        <v>885</v>
      </c>
      <c r="D88" s="11" t="s">
        <v>739</v>
      </c>
      <c r="E88" s="11" t="s">
        <v>746</v>
      </c>
      <c r="F88" s="14" t="s">
        <v>747</v>
      </c>
      <c r="G88" s="11" t="s">
        <v>644</v>
      </c>
      <c r="H88" s="11" t="s">
        <v>52</v>
      </c>
      <c r="I88" s="11" t="s">
        <v>737</v>
      </c>
      <c r="J88" s="5" t="s">
        <v>580</v>
      </c>
      <c r="K88">
        <v>0.64995757905423601</v>
      </c>
      <c r="L88">
        <v>0.65113427446759498</v>
      </c>
      <c r="M88">
        <v>0.650337793347886</v>
      </c>
      <c r="N88">
        <v>0.78808617357745603</v>
      </c>
      <c r="O88">
        <v>0.79394706488489597</v>
      </c>
      <c r="P88">
        <v>0.79355488143993602</v>
      </c>
      <c r="Q88">
        <v>0.69073359039982296</v>
      </c>
      <c r="R88">
        <v>0.69118349025998704</v>
      </c>
      <c r="S88">
        <v>0.69125702828970703</v>
      </c>
      <c r="T88">
        <v>0.73710451949469202</v>
      </c>
      <c r="U88">
        <v>0.73659345647765295</v>
      </c>
      <c r="V88">
        <v>0.73715164730296501</v>
      </c>
      <c r="W88">
        <v>0.71540464553196603</v>
      </c>
      <c r="X88">
        <v>0.71679537525145798</v>
      </c>
      <c r="Y88">
        <v>0.71494971177336397</v>
      </c>
      <c r="Z88">
        <v>0.74455361217430605</v>
      </c>
      <c r="AA88">
        <v>0.74495359580130205</v>
      </c>
      <c r="AB88">
        <v>0.74417690029415995</v>
      </c>
      <c r="AC88">
        <v>0.73794228786056104</v>
      </c>
      <c r="AD88">
        <v>0.73687012526522899</v>
      </c>
      <c r="AE88">
        <v>0.73595052746289102</v>
      </c>
      <c r="AF88">
        <v>0.69715603436055595</v>
      </c>
      <c r="AG88">
        <v>0.69710452062515105</v>
      </c>
      <c r="AH88">
        <v>0.69016439670775298</v>
      </c>
      <c r="AI88">
        <v>0.64871691402312903</v>
      </c>
      <c r="AJ88">
        <v>0.64949662075722103</v>
      </c>
      <c r="AK88">
        <v>0.64945759326508201</v>
      </c>
      <c r="AL88">
        <v>0.790386117503595</v>
      </c>
      <c r="AM88">
        <v>0.79000269068026496</v>
      </c>
      <c r="AN88">
        <v>0.78328056259229994</v>
      </c>
    </row>
    <row r="89" spans="1:40">
      <c r="A89" s="10" t="s">
        <v>751</v>
      </c>
      <c r="B89" s="10" t="s">
        <v>878</v>
      </c>
      <c r="C89" s="10" t="s">
        <v>885</v>
      </c>
      <c r="D89" s="11" t="s">
        <v>739</v>
      </c>
      <c r="E89" s="11" t="s">
        <v>749</v>
      </c>
      <c r="F89" s="14" t="s">
        <v>750</v>
      </c>
      <c r="G89" s="11" t="s">
        <v>644</v>
      </c>
      <c r="H89" s="11" t="s">
        <v>52</v>
      </c>
      <c r="I89" s="11" t="s">
        <v>737</v>
      </c>
      <c r="J89" s="5" t="s">
        <v>580</v>
      </c>
      <c r="K89">
        <v>0.65078153470604705</v>
      </c>
      <c r="L89">
        <v>0.65203223188951198</v>
      </c>
      <c r="M89">
        <v>0.65106293929714298</v>
      </c>
      <c r="N89">
        <v>0.79008858347214395</v>
      </c>
      <c r="O89">
        <v>0.79602572540351801</v>
      </c>
      <c r="P89">
        <v>0.79571746428768297</v>
      </c>
      <c r="Q89">
        <v>0.69174945683396005</v>
      </c>
      <c r="R89">
        <v>0.69256963233958202</v>
      </c>
      <c r="S89">
        <v>0.69226091161214898</v>
      </c>
      <c r="T89">
        <v>0.73945601533983296</v>
      </c>
      <c r="U89">
        <v>0.738367436892851</v>
      </c>
      <c r="V89">
        <v>0.73945865155026302</v>
      </c>
      <c r="W89">
        <v>0.71710909348501195</v>
      </c>
      <c r="X89">
        <v>0.71893437072538002</v>
      </c>
      <c r="Y89">
        <v>0.71713121657448498</v>
      </c>
      <c r="Z89">
        <v>0.74512641164995796</v>
      </c>
      <c r="AA89">
        <v>0.74567042983892196</v>
      </c>
      <c r="AB89">
        <v>0.74531697498566996</v>
      </c>
      <c r="AC89">
        <v>0.73942521346533396</v>
      </c>
      <c r="AD89">
        <v>0.73777917390854397</v>
      </c>
      <c r="AE89">
        <v>0.737515354120716</v>
      </c>
      <c r="AF89">
        <v>0.69925402302973505</v>
      </c>
      <c r="AG89">
        <v>0.69910456398926901</v>
      </c>
      <c r="AH89">
        <v>0.69227183247117596</v>
      </c>
      <c r="AI89">
        <v>0.65098496141219597</v>
      </c>
      <c r="AJ89">
        <v>0.65169200217900203</v>
      </c>
      <c r="AK89">
        <v>0.65159588255697698</v>
      </c>
      <c r="AL89">
        <v>0.794209152294021</v>
      </c>
      <c r="AM89">
        <v>0.79347658231872598</v>
      </c>
      <c r="AN89">
        <v>0.78658894163835003</v>
      </c>
    </row>
    <row r="90" spans="1:40">
      <c r="A90" s="10" t="s">
        <v>754</v>
      </c>
      <c r="B90" s="10" t="s">
        <v>878</v>
      </c>
      <c r="C90" s="10" t="s">
        <v>885</v>
      </c>
      <c r="D90" s="11" t="s">
        <v>739</v>
      </c>
      <c r="E90" s="11" t="s">
        <v>752</v>
      </c>
      <c r="F90" s="14" t="s">
        <v>753</v>
      </c>
      <c r="G90" s="11" t="s">
        <v>644</v>
      </c>
      <c r="H90" s="11" t="s">
        <v>52</v>
      </c>
      <c r="I90" s="11" t="s">
        <v>737</v>
      </c>
      <c r="J90" s="5" t="s">
        <v>580</v>
      </c>
      <c r="K90">
        <v>0.65189971531275104</v>
      </c>
      <c r="L90">
        <v>0.65280756461311795</v>
      </c>
      <c r="M90">
        <v>0.65179521071574298</v>
      </c>
      <c r="N90">
        <v>0.788628409595024</v>
      </c>
      <c r="O90">
        <v>0.79463180893987495</v>
      </c>
      <c r="P90">
        <v>0.79424573580670799</v>
      </c>
      <c r="Q90">
        <v>0.690782568058254</v>
      </c>
      <c r="R90">
        <v>0.69120250094284497</v>
      </c>
      <c r="S90">
        <v>0.69115207787916</v>
      </c>
      <c r="T90">
        <v>0.73888522013332902</v>
      </c>
      <c r="U90">
        <v>0.73851617530300795</v>
      </c>
      <c r="V90">
        <v>0.73898431768982697</v>
      </c>
      <c r="W90">
        <v>0.71667429709777397</v>
      </c>
      <c r="X90">
        <v>0.71870903308004497</v>
      </c>
      <c r="Y90">
        <v>0.71652679929247998</v>
      </c>
      <c r="Z90">
        <v>0.74346424276345802</v>
      </c>
      <c r="AA90">
        <v>0.74343679437261001</v>
      </c>
      <c r="AB90">
        <v>0.74279735526420398</v>
      </c>
      <c r="AC90">
        <v>0.73650956266945999</v>
      </c>
      <c r="AD90">
        <v>0.73468957972487203</v>
      </c>
      <c r="AE90">
        <v>0.73488419065952104</v>
      </c>
      <c r="AF90">
        <v>0.69806485530922402</v>
      </c>
      <c r="AG90">
        <v>0.69782851082224495</v>
      </c>
      <c r="AH90">
        <v>0.69114176093399704</v>
      </c>
      <c r="AI90">
        <v>0.65021724107752399</v>
      </c>
      <c r="AJ90">
        <v>0.650662400468491</v>
      </c>
      <c r="AK90">
        <v>0.650970985554986</v>
      </c>
      <c r="AL90">
        <v>0.79223577408455004</v>
      </c>
      <c r="AM90">
        <v>0.79217258464096196</v>
      </c>
      <c r="AN90">
        <v>0.78468653734868299</v>
      </c>
    </row>
    <row r="91" spans="1:40">
      <c r="A91" s="10" t="s">
        <v>757</v>
      </c>
      <c r="B91" s="10" t="s">
        <v>878</v>
      </c>
      <c r="C91" s="10" t="s">
        <v>885</v>
      </c>
      <c r="D91" s="11" t="s">
        <v>739</v>
      </c>
      <c r="E91" s="11" t="s">
        <v>755</v>
      </c>
      <c r="F91" s="14" t="s">
        <v>756</v>
      </c>
      <c r="G91" s="11" t="s">
        <v>644</v>
      </c>
      <c r="H91" s="11" t="s">
        <v>52</v>
      </c>
      <c r="I91" s="11" t="s">
        <v>737</v>
      </c>
      <c r="J91" s="5" t="s">
        <v>580</v>
      </c>
      <c r="K91">
        <v>0.647165552827076</v>
      </c>
      <c r="L91">
        <v>0.64827821733851798</v>
      </c>
      <c r="M91">
        <v>0.64737306303470099</v>
      </c>
      <c r="N91">
        <v>0.78385284877008299</v>
      </c>
      <c r="O91">
        <v>0.78987568494434401</v>
      </c>
      <c r="P91">
        <v>0.78956284731003601</v>
      </c>
      <c r="Q91">
        <v>0.68837865041066204</v>
      </c>
      <c r="R91">
        <v>0.68915210101774804</v>
      </c>
      <c r="S91">
        <v>0.68910556969860104</v>
      </c>
      <c r="T91">
        <v>0.73315891559284796</v>
      </c>
      <c r="U91">
        <v>0.73231250321214603</v>
      </c>
      <c r="V91">
        <v>0.73325978147832505</v>
      </c>
      <c r="W91">
        <v>0.71138014348054202</v>
      </c>
      <c r="X91">
        <v>0.71321816646948499</v>
      </c>
      <c r="Y91">
        <v>0.71137633536995004</v>
      </c>
      <c r="Z91">
        <v>0.73964728550995695</v>
      </c>
      <c r="AA91">
        <v>0.74028497959778095</v>
      </c>
      <c r="AB91">
        <v>0.73916626709342403</v>
      </c>
      <c r="AC91">
        <v>0.73301020213849999</v>
      </c>
      <c r="AD91">
        <v>0.73168862596905204</v>
      </c>
      <c r="AE91">
        <v>0.73155456859747203</v>
      </c>
      <c r="AF91">
        <v>0.69390108190673905</v>
      </c>
      <c r="AG91">
        <v>0.69416576628663096</v>
      </c>
      <c r="AH91">
        <v>0.68696325625710497</v>
      </c>
      <c r="AI91">
        <v>0.64562464256341701</v>
      </c>
      <c r="AJ91">
        <v>0.64636949366854402</v>
      </c>
      <c r="AK91">
        <v>0.64619883112403498</v>
      </c>
      <c r="AL91">
        <v>0.78626492939936998</v>
      </c>
      <c r="AM91">
        <v>0.78670544185805102</v>
      </c>
      <c r="AN91">
        <v>0.77938352157823798</v>
      </c>
    </row>
    <row r="92" spans="1:40">
      <c r="A92" s="10" t="s">
        <v>760</v>
      </c>
      <c r="B92" s="10" t="s">
        <v>878</v>
      </c>
      <c r="C92" s="10" t="s">
        <v>885</v>
      </c>
      <c r="D92" s="11" t="s">
        <v>739</v>
      </c>
      <c r="E92" s="11" t="s">
        <v>758</v>
      </c>
      <c r="F92" s="14" t="s">
        <v>759</v>
      </c>
      <c r="G92" s="11" t="s">
        <v>644</v>
      </c>
      <c r="H92" s="11" t="s">
        <v>52</v>
      </c>
      <c r="I92" s="11" t="s">
        <v>737</v>
      </c>
      <c r="J92" s="5" t="s">
        <v>580</v>
      </c>
      <c r="K92">
        <v>0.64679053139445697</v>
      </c>
      <c r="L92">
        <v>0.64808920088560196</v>
      </c>
      <c r="M92">
        <v>0.64707056896945503</v>
      </c>
      <c r="N92">
        <v>0.78623718393089204</v>
      </c>
      <c r="O92">
        <v>0.79218152540595399</v>
      </c>
      <c r="P92">
        <v>0.79160895366718897</v>
      </c>
      <c r="Q92">
        <v>0.68835783012212104</v>
      </c>
      <c r="R92">
        <v>0.68912871860449498</v>
      </c>
      <c r="S92">
        <v>0.689113020796426</v>
      </c>
      <c r="T92">
        <v>0.73542517986381595</v>
      </c>
      <c r="U92">
        <v>0.73534814734925302</v>
      </c>
      <c r="V92">
        <v>0.73549981966195699</v>
      </c>
      <c r="W92">
        <v>0.71390901894435799</v>
      </c>
      <c r="X92">
        <v>0.71543484547237202</v>
      </c>
      <c r="Y92">
        <v>0.71351145422962903</v>
      </c>
      <c r="Z92">
        <v>0.74308152818458695</v>
      </c>
      <c r="AA92">
        <v>0.74415364144531904</v>
      </c>
      <c r="AB92">
        <v>0.74295397209521097</v>
      </c>
      <c r="AC92">
        <v>0.73643265880528797</v>
      </c>
      <c r="AD92">
        <v>0.73423797861240103</v>
      </c>
      <c r="AE92">
        <v>0.73480238344294202</v>
      </c>
      <c r="AF92">
        <v>0.69540934591066295</v>
      </c>
      <c r="AG92">
        <v>0.69501427922891501</v>
      </c>
      <c r="AH92">
        <v>0.68782836070498499</v>
      </c>
      <c r="AI92">
        <v>0.64459853736030903</v>
      </c>
      <c r="AJ92">
        <v>0.64506719386409705</v>
      </c>
      <c r="AK92">
        <v>0.64529745699763896</v>
      </c>
      <c r="AL92">
        <v>0.78917785799607898</v>
      </c>
      <c r="AM92">
        <v>0.78849040010518201</v>
      </c>
      <c r="AN92">
        <v>0.78195172534546598</v>
      </c>
    </row>
    <row r="93" spans="1:40">
      <c r="A93" s="10" t="s">
        <v>763</v>
      </c>
      <c r="B93" s="10" t="s">
        <v>878</v>
      </c>
      <c r="C93" s="10" t="s">
        <v>885</v>
      </c>
      <c r="D93" s="11" t="s">
        <v>739</v>
      </c>
      <c r="E93" s="11" t="s">
        <v>761</v>
      </c>
      <c r="F93" s="14" t="s">
        <v>762</v>
      </c>
      <c r="G93" s="11" t="s">
        <v>644</v>
      </c>
      <c r="H93" s="11" t="s">
        <v>52</v>
      </c>
      <c r="I93" s="11" t="s">
        <v>737</v>
      </c>
      <c r="J93" s="5" t="s">
        <v>580</v>
      </c>
      <c r="K93">
        <v>0.64859403724514197</v>
      </c>
      <c r="L93">
        <v>0.64983953616087498</v>
      </c>
      <c r="M93">
        <v>0.64871509690497497</v>
      </c>
      <c r="N93">
        <v>0.78571451325572095</v>
      </c>
      <c r="O93">
        <v>0.79160668342109297</v>
      </c>
      <c r="P93">
        <v>0.79129199708374498</v>
      </c>
      <c r="Q93">
        <v>0.68975137522864904</v>
      </c>
      <c r="R93">
        <v>0.69052214010902302</v>
      </c>
      <c r="S93">
        <v>0.690114991615286</v>
      </c>
      <c r="T93">
        <v>0.73460414017411502</v>
      </c>
      <c r="U93">
        <v>0.73392079099956198</v>
      </c>
      <c r="V93">
        <v>0.73437681645853803</v>
      </c>
      <c r="W93">
        <v>0.71384505954026101</v>
      </c>
      <c r="X93">
        <v>0.71515817373393797</v>
      </c>
      <c r="Y93">
        <v>0.71341805023644</v>
      </c>
      <c r="Z93">
        <v>0.741872479549747</v>
      </c>
      <c r="AA93">
        <v>0.742473842866332</v>
      </c>
      <c r="AB93">
        <v>0.74161568620904705</v>
      </c>
      <c r="AC93">
        <v>0.73491975839738</v>
      </c>
      <c r="AD93">
        <v>0.733702198589268</v>
      </c>
      <c r="AE93">
        <v>0.733707644743537</v>
      </c>
      <c r="AF93">
        <v>0.69500556561506999</v>
      </c>
      <c r="AG93">
        <v>0.69512705022056798</v>
      </c>
      <c r="AH93">
        <v>0.688180425907991</v>
      </c>
      <c r="AI93">
        <v>0.64689801765201704</v>
      </c>
      <c r="AJ93">
        <v>0.64760549698366399</v>
      </c>
      <c r="AK93">
        <v>0.64802637881342995</v>
      </c>
      <c r="AL93">
        <v>0.787688939555377</v>
      </c>
      <c r="AM93">
        <v>0.78825524711603001</v>
      </c>
      <c r="AN93">
        <v>0.78092926137060503</v>
      </c>
    </row>
    <row r="94" spans="1:40">
      <c r="A94" s="13" t="s">
        <v>589</v>
      </c>
      <c r="B94" s="10" t="s">
        <v>879</v>
      </c>
      <c r="C94" s="10" t="s">
        <v>885</v>
      </c>
      <c r="D94" s="11" t="s">
        <v>584</v>
      </c>
      <c r="E94" s="11" t="s">
        <v>585</v>
      </c>
      <c r="F94" s="14" t="s">
        <v>586</v>
      </c>
      <c r="G94" s="11" t="s">
        <v>587</v>
      </c>
      <c r="H94" s="11" t="s">
        <v>9</v>
      </c>
      <c r="I94" s="11" t="s">
        <v>588</v>
      </c>
      <c r="J94" s="5" t="s">
        <v>580</v>
      </c>
      <c r="K94">
        <v>0.66371940756879999</v>
      </c>
      <c r="L94">
        <v>0.66437103886972104</v>
      </c>
      <c r="M94">
        <v>0.66373928403575999</v>
      </c>
      <c r="N94">
        <v>0.76488424199139204</v>
      </c>
      <c r="O94">
        <v>0.76737480081004406</v>
      </c>
      <c r="P94">
        <v>0.76772458798909204</v>
      </c>
      <c r="Q94">
        <v>0.70597111871987195</v>
      </c>
      <c r="R94">
        <v>0.70640824427177495</v>
      </c>
      <c r="S94">
        <v>0.70641580833607598</v>
      </c>
      <c r="T94">
        <v>0.75829702030022905</v>
      </c>
      <c r="U94">
        <v>0.75845406153836703</v>
      </c>
      <c r="V94">
        <v>0.75861741295334795</v>
      </c>
      <c r="W94">
        <v>0.73964722422140405</v>
      </c>
      <c r="X94">
        <v>0.742194427125203</v>
      </c>
      <c r="Y94">
        <v>0.73977986375153004</v>
      </c>
      <c r="Z94">
        <v>0.75531997424323305</v>
      </c>
      <c r="AA94">
        <v>0.75630586276269596</v>
      </c>
      <c r="AB94">
        <v>0.75483080421427895</v>
      </c>
      <c r="AC94">
        <v>0.74272552952458104</v>
      </c>
      <c r="AD94">
        <v>0.740223345230823</v>
      </c>
      <c r="AE94">
        <v>0.74051980366498105</v>
      </c>
      <c r="AF94">
        <v>0.72615369527906404</v>
      </c>
      <c r="AG94">
        <v>0.72648196855498903</v>
      </c>
      <c r="AH94">
        <v>0.71872679950453799</v>
      </c>
      <c r="AI94">
        <v>0.671654067110797</v>
      </c>
      <c r="AJ94">
        <v>0.67168556093370302</v>
      </c>
      <c r="AK94">
        <v>0.67218595176578499</v>
      </c>
      <c r="AL94">
        <v>0.78100841701127299</v>
      </c>
      <c r="AM94">
        <v>0.78111469480206797</v>
      </c>
      <c r="AN94">
        <v>0.77914204843810198</v>
      </c>
    </row>
    <row r="95" spans="1:40">
      <c r="A95" s="13" t="s">
        <v>592</v>
      </c>
      <c r="B95" s="10" t="s">
        <v>879</v>
      </c>
      <c r="C95" s="10" t="s">
        <v>885</v>
      </c>
      <c r="D95" s="11" t="s">
        <v>584</v>
      </c>
      <c r="E95" s="11" t="s">
        <v>590</v>
      </c>
      <c r="F95" s="14" t="s">
        <v>591</v>
      </c>
      <c r="G95" s="11" t="s">
        <v>587</v>
      </c>
      <c r="H95" s="11" t="s">
        <v>9</v>
      </c>
      <c r="I95" s="11" t="s">
        <v>588</v>
      </c>
      <c r="J95" s="5" t="s">
        <v>580</v>
      </c>
      <c r="K95">
        <v>0.66447048775538797</v>
      </c>
      <c r="L95">
        <v>0.66517439374079501</v>
      </c>
      <c r="M95">
        <v>0.66446017770353805</v>
      </c>
      <c r="N95">
        <v>0.76742784776612205</v>
      </c>
      <c r="O95">
        <v>0.76956998737795301</v>
      </c>
      <c r="P95">
        <v>0.76982292521636198</v>
      </c>
      <c r="Q95">
        <v>0.70830467465298097</v>
      </c>
      <c r="R95">
        <v>0.70900315922580603</v>
      </c>
      <c r="S95">
        <v>0.70904445805445404</v>
      </c>
      <c r="T95">
        <v>0.76019824133022296</v>
      </c>
      <c r="U95">
        <v>0.760184648371936</v>
      </c>
      <c r="V95">
        <v>0.76041817511911702</v>
      </c>
      <c r="W95">
        <v>0.74171226346726504</v>
      </c>
      <c r="X95">
        <v>0.74351594546171795</v>
      </c>
      <c r="Y95">
        <v>0.74142223960399101</v>
      </c>
      <c r="Z95">
        <v>0.75678825646196402</v>
      </c>
      <c r="AA95">
        <v>0.75765881844091898</v>
      </c>
      <c r="AB95">
        <v>0.75652081607129995</v>
      </c>
      <c r="AC95">
        <v>0.74333577516473004</v>
      </c>
      <c r="AD95">
        <v>0.74116963598788499</v>
      </c>
      <c r="AE95">
        <v>0.74158889426918395</v>
      </c>
      <c r="AF95">
        <v>0.72724481124296803</v>
      </c>
      <c r="AG95">
        <v>0.72744614840074695</v>
      </c>
      <c r="AH95">
        <v>0.720017065286083</v>
      </c>
      <c r="AI95">
        <v>0.67217807778460903</v>
      </c>
      <c r="AJ95">
        <v>0.67269571310707299</v>
      </c>
      <c r="AK95">
        <v>0.67281723908438495</v>
      </c>
      <c r="AL95">
        <v>0.78339776051044796</v>
      </c>
      <c r="AM95">
        <v>0.78372910946255803</v>
      </c>
      <c r="AN95">
        <v>0.78149037476279004</v>
      </c>
    </row>
    <row r="96" spans="1:40">
      <c r="A96" s="13" t="s">
        <v>595</v>
      </c>
      <c r="B96" s="10" t="s">
        <v>879</v>
      </c>
      <c r="C96" s="10" t="s">
        <v>885</v>
      </c>
      <c r="D96" s="11" t="s">
        <v>584</v>
      </c>
      <c r="E96" s="11" t="s">
        <v>593</v>
      </c>
      <c r="F96" s="14" t="s">
        <v>594</v>
      </c>
      <c r="G96" s="11" t="s">
        <v>587</v>
      </c>
      <c r="H96" s="11" t="s">
        <v>9</v>
      </c>
      <c r="I96" s="11" t="s">
        <v>588</v>
      </c>
      <c r="J96" s="5" t="s">
        <v>580</v>
      </c>
      <c r="K96">
        <v>0.66308347290851299</v>
      </c>
      <c r="L96">
        <v>0.66388627182602999</v>
      </c>
      <c r="M96">
        <v>0.66299493801052301</v>
      </c>
      <c r="N96">
        <v>0.76534972625341102</v>
      </c>
      <c r="O96">
        <v>0.76808994633874705</v>
      </c>
      <c r="P96">
        <v>0.76825242638826097</v>
      </c>
      <c r="Q96">
        <v>0.70622962088515695</v>
      </c>
      <c r="R96">
        <v>0.70680633476405497</v>
      </c>
      <c r="S96">
        <v>0.70696629432394797</v>
      </c>
      <c r="T96">
        <v>0.76017510369596297</v>
      </c>
      <c r="U96">
        <v>0.76014802737798703</v>
      </c>
      <c r="V96">
        <v>0.76033168014986996</v>
      </c>
      <c r="W96">
        <v>0.74147531432548397</v>
      </c>
      <c r="X96">
        <v>0.74425241287053701</v>
      </c>
      <c r="Y96">
        <v>0.74157203655918902</v>
      </c>
      <c r="Z96">
        <v>0.75701940971381199</v>
      </c>
      <c r="AA96">
        <v>0.75711170852348397</v>
      </c>
      <c r="AB96">
        <v>0.755884268365414</v>
      </c>
      <c r="AC96">
        <v>0.74279888928651405</v>
      </c>
      <c r="AD96">
        <v>0.74073431180226201</v>
      </c>
      <c r="AE96">
        <v>0.74119058512573999</v>
      </c>
      <c r="AF96">
        <v>0.72748487436179898</v>
      </c>
      <c r="AG96">
        <v>0.72774919768249702</v>
      </c>
      <c r="AH96">
        <v>0.72025069708509304</v>
      </c>
      <c r="AI96">
        <v>0.67285211335331496</v>
      </c>
      <c r="AJ96">
        <v>0.67300396108979998</v>
      </c>
      <c r="AK96">
        <v>0.67331658307836795</v>
      </c>
      <c r="AL96">
        <v>0.78356557621711698</v>
      </c>
      <c r="AM96">
        <v>0.78376790759800796</v>
      </c>
      <c r="AN96">
        <v>0.78125520422945705</v>
      </c>
    </row>
    <row r="97" spans="1:40">
      <c r="A97" s="13" t="s">
        <v>599</v>
      </c>
      <c r="B97" s="10" t="s">
        <v>879</v>
      </c>
      <c r="C97" s="10" t="s">
        <v>885</v>
      </c>
      <c r="D97" s="11" t="s">
        <v>584</v>
      </c>
      <c r="E97" s="11" t="s">
        <v>596</v>
      </c>
      <c r="F97" s="14" t="s">
        <v>597</v>
      </c>
      <c r="G97" s="11" t="s">
        <v>587</v>
      </c>
      <c r="H97" s="11" t="s">
        <v>9</v>
      </c>
      <c r="I97" s="11" t="s">
        <v>598</v>
      </c>
      <c r="J97" s="5" t="s">
        <v>580</v>
      </c>
      <c r="K97">
        <v>0.66732284126627694</v>
      </c>
      <c r="L97">
        <v>0.66771791724149199</v>
      </c>
      <c r="M97">
        <v>0.66740511652078305</v>
      </c>
      <c r="N97">
        <v>0.78809722382686298</v>
      </c>
      <c r="O97">
        <v>0.79050664283148997</v>
      </c>
      <c r="P97">
        <v>0.790740970738537</v>
      </c>
      <c r="Q97">
        <v>0.72123283683684403</v>
      </c>
      <c r="R97">
        <v>0.72206952676069003</v>
      </c>
      <c r="S97">
        <v>0.72217139410528697</v>
      </c>
      <c r="T97">
        <v>0.75672064495941704</v>
      </c>
      <c r="U97">
        <v>0.75613011905919902</v>
      </c>
      <c r="V97">
        <v>0.75620066108595396</v>
      </c>
      <c r="W97">
        <v>0.74848997558159802</v>
      </c>
      <c r="X97">
        <v>0.75032382200830805</v>
      </c>
      <c r="Y97">
        <v>0.74856080942403203</v>
      </c>
      <c r="Z97">
        <v>0.76658729059645903</v>
      </c>
      <c r="AA97">
        <v>0.76707564912544801</v>
      </c>
      <c r="AB97">
        <v>0.76595099081013396</v>
      </c>
      <c r="AC97">
        <v>0.75496723396063303</v>
      </c>
      <c r="AD97">
        <v>0.75276582582419005</v>
      </c>
      <c r="AE97">
        <v>0.75425730309722105</v>
      </c>
      <c r="AF97">
        <v>0.74085591948179297</v>
      </c>
      <c r="AG97">
        <v>0.74077695843709801</v>
      </c>
      <c r="AH97">
        <v>0.73325514519119095</v>
      </c>
      <c r="AI97">
        <v>0.68263270675256205</v>
      </c>
      <c r="AJ97">
        <v>0.68294987144122199</v>
      </c>
      <c r="AK97">
        <v>0.68317524343601799</v>
      </c>
      <c r="AL97">
        <v>0.78513120804434</v>
      </c>
      <c r="AM97">
        <v>0.785596146267309</v>
      </c>
      <c r="AN97">
        <v>0.78224350003263698</v>
      </c>
    </row>
    <row r="98" spans="1:40">
      <c r="A98" s="13" t="s">
        <v>602</v>
      </c>
      <c r="B98" s="10" t="s">
        <v>879</v>
      </c>
      <c r="C98" s="10" t="s">
        <v>885</v>
      </c>
      <c r="D98" s="11" t="s">
        <v>584</v>
      </c>
      <c r="E98" s="11" t="s">
        <v>600</v>
      </c>
      <c r="F98" s="14" t="s">
        <v>601</v>
      </c>
      <c r="G98" s="11" t="s">
        <v>587</v>
      </c>
      <c r="H98" s="11" t="s">
        <v>9</v>
      </c>
      <c r="I98" s="11" t="s">
        <v>598</v>
      </c>
      <c r="J98" s="5" t="s">
        <v>580</v>
      </c>
      <c r="K98">
        <v>0.66551603698113004</v>
      </c>
      <c r="L98">
        <v>0.66594276439713995</v>
      </c>
      <c r="M98">
        <v>0.66548112132024495</v>
      </c>
      <c r="N98">
        <v>0.78725280966368805</v>
      </c>
      <c r="O98">
        <v>0.79009348610339802</v>
      </c>
      <c r="P98">
        <v>0.790210087751826</v>
      </c>
      <c r="Q98">
        <v>0.72012066097726501</v>
      </c>
      <c r="R98">
        <v>0.72077610297836303</v>
      </c>
      <c r="S98">
        <v>0.72118532621840503</v>
      </c>
      <c r="T98">
        <v>0.75444588969722703</v>
      </c>
      <c r="U98">
        <v>0.75381508911949202</v>
      </c>
      <c r="V98">
        <v>0.75413973342623797</v>
      </c>
      <c r="W98">
        <v>0.74463784319960402</v>
      </c>
      <c r="X98">
        <v>0.74696172713979303</v>
      </c>
      <c r="Y98">
        <v>0.74478285774344899</v>
      </c>
      <c r="Z98">
        <v>0.767972227651321</v>
      </c>
      <c r="AA98">
        <v>0.76836810846773895</v>
      </c>
      <c r="AB98">
        <v>0.76730244484090904</v>
      </c>
      <c r="AC98">
        <v>0.75550858204534399</v>
      </c>
      <c r="AD98">
        <v>0.75379168254393802</v>
      </c>
      <c r="AE98">
        <v>0.75433460404390396</v>
      </c>
      <c r="AF98">
        <v>0.74010950841033196</v>
      </c>
      <c r="AG98">
        <v>0.73998857076339297</v>
      </c>
      <c r="AH98">
        <v>0.73225305034244104</v>
      </c>
      <c r="AI98">
        <v>0.68123414464538201</v>
      </c>
      <c r="AJ98">
        <v>0.68134375020578097</v>
      </c>
      <c r="AK98">
        <v>0.68155263452340198</v>
      </c>
      <c r="AL98">
        <v>0.78592293496409604</v>
      </c>
      <c r="AM98">
        <v>0.78652306337864797</v>
      </c>
      <c r="AN98">
        <v>0.78347885582673604</v>
      </c>
    </row>
    <row r="99" spans="1:40">
      <c r="A99" s="13" t="s">
        <v>646</v>
      </c>
      <c r="B99" s="10" t="s">
        <v>879</v>
      </c>
      <c r="C99" s="10" t="s">
        <v>884</v>
      </c>
      <c r="D99" s="11" t="s">
        <v>641</v>
      </c>
      <c r="E99" s="11" t="s">
        <v>642</v>
      </c>
      <c r="F99" s="14" t="s">
        <v>643</v>
      </c>
      <c r="G99" s="11" t="s">
        <v>644</v>
      </c>
      <c r="H99" s="11" t="s">
        <v>52</v>
      </c>
      <c r="I99" s="11" t="s">
        <v>645</v>
      </c>
      <c r="J99" s="5" t="s">
        <v>580</v>
      </c>
      <c r="K99">
        <v>0.69081509120524998</v>
      </c>
      <c r="L99">
        <v>0.69127239913312299</v>
      </c>
      <c r="M99">
        <v>0.69056987754500498</v>
      </c>
      <c r="N99">
        <v>0.77550601214909498</v>
      </c>
      <c r="O99">
        <v>0.78002218058245998</v>
      </c>
      <c r="P99">
        <v>0.77977773028039499</v>
      </c>
      <c r="Q99">
        <v>0.71712655803262404</v>
      </c>
      <c r="R99">
        <v>0.71749371118846605</v>
      </c>
      <c r="S99">
        <v>0.71781993859138904</v>
      </c>
      <c r="T99">
        <v>0.76924154089938801</v>
      </c>
      <c r="U99">
        <v>0.76723447098215702</v>
      </c>
      <c r="V99">
        <v>0.76786761008341797</v>
      </c>
      <c r="W99">
        <v>0.74321850515328902</v>
      </c>
      <c r="X99">
        <v>0.74535802357549896</v>
      </c>
      <c r="Y99">
        <v>0.74350128096370305</v>
      </c>
      <c r="Z99">
        <v>0.74330649971887697</v>
      </c>
      <c r="AA99">
        <v>0.74406096781795195</v>
      </c>
      <c r="AB99">
        <v>0.74329853901932197</v>
      </c>
      <c r="AC99">
        <v>0.72859092928920299</v>
      </c>
      <c r="AD99">
        <v>0.726256561649256</v>
      </c>
      <c r="AE99">
        <v>0.72672119643370103</v>
      </c>
      <c r="AF99">
        <v>0.736223970711401</v>
      </c>
      <c r="AG99">
        <v>0.73610418339417205</v>
      </c>
      <c r="AH99">
        <v>0.73036031251097</v>
      </c>
      <c r="AI99">
        <v>0.69556655103489795</v>
      </c>
      <c r="AJ99">
        <v>0.69595616564506202</v>
      </c>
      <c r="AK99">
        <v>0.69608958701722301</v>
      </c>
      <c r="AL99">
        <v>0.79188717739040304</v>
      </c>
      <c r="AM99">
        <v>0.793197874937837</v>
      </c>
      <c r="AN99">
        <v>0.78784505096916502</v>
      </c>
    </row>
    <row r="100" spans="1:40">
      <c r="A100" s="13" t="s">
        <v>650</v>
      </c>
      <c r="B100" s="10" t="s">
        <v>879</v>
      </c>
      <c r="C100" s="10" t="s">
        <v>884</v>
      </c>
      <c r="D100" s="11" t="s">
        <v>647</v>
      </c>
      <c r="E100" s="11" t="s">
        <v>648</v>
      </c>
      <c r="F100" s="14" t="s">
        <v>649</v>
      </c>
      <c r="G100" s="11" t="s">
        <v>644</v>
      </c>
      <c r="H100" s="11" t="s">
        <v>52</v>
      </c>
      <c r="I100" s="11" t="s">
        <v>645</v>
      </c>
      <c r="J100" s="5" t="s">
        <v>580</v>
      </c>
      <c r="K100">
        <v>0.69027865678281397</v>
      </c>
      <c r="L100">
        <v>0.69079097234776199</v>
      </c>
      <c r="M100">
        <v>0.68961076713345004</v>
      </c>
      <c r="N100">
        <v>0.77498231962062702</v>
      </c>
      <c r="O100">
        <v>0.77966368075579695</v>
      </c>
      <c r="P100">
        <v>0.77912453628488898</v>
      </c>
      <c r="Q100">
        <v>0.71588659650220199</v>
      </c>
      <c r="R100">
        <v>0.71643041716102795</v>
      </c>
      <c r="S100">
        <v>0.71688185628220003</v>
      </c>
      <c r="T100">
        <v>0.768754609660949</v>
      </c>
      <c r="U100">
        <v>0.76688250001591396</v>
      </c>
      <c r="V100">
        <v>0.76778599851088902</v>
      </c>
      <c r="W100">
        <v>0.74331732488825897</v>
      </c>
      <c r="X100">
        <v>0.74521642077515404</v>
      </c>
      <c r="Y100">
        <v>0.74359021187831897</v>
      </c>
      <c r="Z100">
        <v>0.74298656559863896</v>
      </c>
      <c r="AA100">
        <v>0.74362385970042</v>
      </c>
      <c r="AB100">
        <v>0.74267447829524602</v>
      </c>
      <c r="AC100">
        <v>0.72780220916848004</v>
      </c>
      <c r="AD100">
        <v>0.72655616408038604</v>
      </c>
      <c r="AE100">
        <v>0.72661670401979706</v>
      </c>
      <c r="AF100">
        <v>0.73480969898506499</v>
      </c>
      <c r="AG100">
        <v>0.734882843324141</v>
      </c>
      <c r="AH100">
        <v>0.72898558231960897</v>
      </c>
      <c r="AI100">
        <v>0.69387100467458895</v>
      </c>
      <c r="AJ100">
        <v>0.69489059214886795</v>
      </c>
      <c r="AK100">
        <v>0.69494433883129103</v>
      </c>
      <c r="AL100">
        <v>0.78995652578410902</v>
      </c>
      <c r="AM100">
        <v>0.79189731648376005</v>
      </c>
      <c r="AN100">
        <v>0.78644010608085102</v>
      </c>
    </row>
    <row r="101" spans="1:40">
      <c r="A101" s="13" t="s">
        <v>653</v>
      </c>
      <c r="B101" s="10" t="s">
        <v>879</v>
      </c>
      <c r="C101" s="10" t="s">
        <v>884</v>
      </c>
      <c r="D101" s="11" t="s">
        <v>647</v>
      </c>
      <c r="E101" s="11" t="s">
        <v>651</v>
      </c>
      <c r="F101" s="14" t="s">
        <v>652</v>
      </c>
      <c r="G101" s="11" t="s">
        <v>644</v>
      </c>
      <c r="H101" s="11" t="s">
        <v>52</v>
      </c>
      <c r="I101" s="11" t="s">
        <v>645</v>
      </c>
      <c r="J101" s="5" t="s">
        <v>580</v>
      </c>
      <c r="K101">
        <v>0.68823907906882198</v>
      </c>
      <c r="L101">
        <v>0.68873106141053797</v>
      </c>
      <c r="M101">
        <v>0.68785005683118905</v>
      </c>
      <c r="N101">
        <v>0.77161682426901401</v>
      </c>
      <c r="O101">
        <v>0.77624531971601396</v>
      </c>
      <c r="P101">
        <v>0.77575635908624896</v>
      </c>
      <c r="Q101">
        <v>0.713470080873569</v>
      </c>
      <c r="R101">
        <v>0.71420371910180003</v>
      </c>
      <c r="S101">
        <v>0.71455868990368299</v>
      </c>
      <c r="T101">
        <v>0.76633807565502898</v>
      </c>
      <c r="U101">
        <v>0.76442843513419501</v>
      </c>
      <c r="V101">
        <v>0.765111392298644</v>
      </c>
      <c r="W101">
        <v>0.74175533132846205</v>
      </c>
      <c r="X101">
        <v>0.74360822828299999</v>
      </c>
      <c r="Y101">
        <v>0.74150501738395402</v>
      </c>
      <c r="Z101">
        <v>0.74067264257100396</v>
      </c>
      <c r="AA101">
        <v>0.74175501104113695</v>
      </c>
      <c r="AB101">
        <v>0.74047313760855205</v>
      </c>
      <c r="AC101">
        <v>0.72604513799321402</v>
      </c>
      <c r="AD101">
        <v>0.72421925956365296</v>
      </c>
      <c r="AE101">
        <v>0.72443676943075497</v>
      </c>
      <c r="AF101">
        <v>0.73297996630731799</v>
      </c>
      <c r="AG101">
        <v>0.73279050072371099</v>
      </c>
      <c r="AH101">
        <v>0.72707122338508801</v>
      </c>
      <c r="AI101">
        <v>0.69268589345432297</v>
      </c>
      <c r="AJ101">
        <v>0.69318115703813799</v>
      </c>
      <c r="AK101">
        <v>0.69355928031169101</v>
      </c>
      <c r="AL101">
        <v>0.78807390149524303</v>
      </c>
      <c r="AM101">
        <v>0.78969513219825205</v>
      </c>
      <c r="AN101">
        <v>0.78459872901393801</v>
      </c>
    </row>
    <row r="102" spans="1:40">
      <c r="A102" s="13" t="s">
        <v>656</v>
      </c>
      <c r="B102" s="10" t="s">
        <v>879</v>
      </c>
      <c r="C102" s="10" t="s">
        <v>884</v>
      </c>
      <c r="D102" s="11" t="s">
        <v>647</v>
      </c>
      <c r="E102" s="11" t="s">
        <v>654</v>
      </c>
      <c r="F102" s="14" t="s">
        <v>655</v>
      </c>
      <c r="G102" s="11" t="s">
        <v>644</v>
      </c>
      <c r="H102" s="11" t="s">
        <v>52</v>
      </c>
      <c r="I102" s="11" t="s">
        <v>645</v>
      </c>
      <c r="J102" s="5" t="s">
        <v>580</v>
      </c>
      <c r="K102">
        <v>0.70192022214294703</v>
      </c>
      <c r="L102">
        <v>0.70228504147818105</v>
      </c>
      <c r="M102">
        <v>0.70155853014571201</v>
      </c>
      <c r="N102">
        <v>0.78718450016322405</v>
      </c>
      <c r="O102">
        <v>0.78972263560714995</v>
      </c>
      <c r="P102">
        <v>0.78953218403069003</v>
      </c>
      <c r="Q102">
        <v>0.73052565859255103</v>
      </c>
      <c r="R102">
        <v>0.73069528651179205</v>
      </c>
      <c r="S102">
        <v>0.73117793565043399</v>
      </c>
      <c r="T102">
        <v>0.77907986848935695</v>
      </c>
      <c r="U102">
        <v>0.77850740022922904</v>
      </c>
      <c r="V102">
        <v>0.77887392557517998</v>
      </c>
      <c r="W102">
        <v>0.75765196446521998</v>
      </c>
      <c r="X102">
        <v>0.75920557975783298</v>
      </c>
      <c r="Y102">
        <v>0.75745431768860605</v>
      </c>
      <c r="Z102">
        <v>0.75332909042497997</v>
      </c>
      <c r="AA102">
        <v>0.75443068152791504</v>
      </c>
      <c r="AB102">
        <v>0.75340476178625604</v>
      </c>
      <c r="AC102">
        <v>0.73937227045611997</v>
      </c>
      <c r="AD102">
        <v>0.73752002557363705</v>
      </c>
      <c r="AE102">
        <v>0.73822137182117098</v>
      </c>
      <c r="AF102">
        <v>0.74693676356362404</v>
      </c>
      <c r="AG102">
        <v>0.747430043950568</v>
      </c>
      <c r="AH102">
        <v>0.74127172206317904</v>
      </c>
      <c r="AI102">
        <v>0.70650194861021398</v>
      </c>
      <c r="AJ102">
        <v>0.70704151979058505</v>
      </c>
      <c r="AK102">
        <v>0.707805190414869</v>
      </c>
      <c r="AL102">
        <v>0.80134353796982105</v>
      </c>
      <c r="AM102">
        <v>0.80242721298418695</v>
      </c>
      <c r="AN102">
        <v>0.79801444867334403</v>
      </c>
    </row>
    <row r="103" spans="1:40">
      <c r="A103" s="13" t="s">
        <v>659</v>
      </c>
      <c r="B103" s="10" t="s">
        <v>879</v>
      </c>
      <c r="C103" s="10" t="s">
        <v>884</v>
      </c>
      <c r="D103" s="11" t="s">
        <v>647</v>
      </c>
      <c r="E103" s="11" t="s">
        <v>657</v>
      </c>
      <c r="F103" s="14" t="s">
        <v>658</v>
      </c>
      <c r="G103" s="11" t="s">
        <v>644</v>
      </c>
      <c r="H103" s="11" t="s">
        <v>52</v>
      </c>
      <c r="I103" s="11" t="s">
        <v>645</v>
      </c>
      <c r="J103" s="5" t="s">
        <v>580</v>
      </c>
      <c r="K103">
        <v>0.700548597077149</v>
      </c>
      <c r="L103">
        <v>0.70116749648756205</v>
      </c>
      <c r="M103">
        <v>0.70033831323595497</v>
      </c>
      <c r="N103">
        <v>0.786197587297501</v>
      </c>
      <c r="O103">
        <v>0.78866808642296904</v>
      </c>
      <c r="P103">
        <v>0.78811861773298597</v>
      </c>
      <c r="Q103">
        <v>0.72865185742747296</v>
      </c>
      <c r="R103">
        <v>0.72884971671259702</v>
      </c>
      <c r="S103">
        <v>0.72913370611717898</v>
      </c>
      <c r="T103">
        <v>0.77790708360119998</v>
      </c>
      <c r="U103">
        <v>0.77721610604901403</v>
      </c>
      <c r="V103">
        <v>0.77754733012159405</v>
      </c>
      <c r="W103">
        <v>0.756864297174067</v>
      </c>
      <c r="X103">
        <v>0.75797012718521295</v>
      </c>
      <c r="Y103">
        <v>0.75652192834174803</v>
      </c>
      <c r="Z103">
        <v>0.75282616447668205</v>
      </c>
      <c r="AA103">
        <v>0.75365390921607101</v>
      </c>
      <c r="AB103">
        <v>0.75262268968678303</v>
      </c>
      <c r="AC103">
        <v>0.738480505227746</v>
      </c>
      <c r="AD103">
        <v>0.73646833211952201</v>
      </c>
      <c r="AE103">
        <v>0.73706685904428504</v>
      </c>
      <c r="AF103">
        <v>0.74531842082948496</v>
      </c>
      <c r="AG103">
        <v>0.74579956038787298</v>
      </c>
      <c r="AH103">
        <v>0.73958490218286399</v>
      </c>
      <c r="AI103">
        <v>0.70515880788100305</v>
      </c>
      <c r="AJ103">
        <v>0.70581167783546395</v>
      </c>
      <c r="AK103">
        <v>0.70633610485884901</v>
      </c>
      <c r="AL103">
        <v>0.79933122314363203</v>
      </c>
      <c r="AM103">
        <v>0.80113775846450397</v>
      </c>
      <c r="AN103">
        <v>0.79569634615288398</v>
      </c>
    </row>
    <row r="104" spans="1:40">
      <c r="A104" s="13" t="s">
        <v>662</v>
      </c>
      <c r="B104" s="10" t="s">
        <v>879</v>
      </c>
      <c r="C104" s="10" t="s">
        <v>884</v>
      </c>
      <c r="D104" s="11" t="s">
        <v>647</v>
      </c>
      <c r="E104" s="11" t="s">
        <v>660</v>
      </c>
      <c r="F104" s="14" t="s">
        <v>661</v>
      </c>
      <c r="G104" s="11" t="s">
        <v>644</v>
      </c>
      <c r="H104" s="11" t="s">
        <v>52</v>
      </c>
      <c r="I104" s="11" t="s">
        <v>645</v>
      </c>
      <c r="J104" s="5" t="s">
        <v>580</v>
      </c>
      <c r="K104">
        <v>0.69982826013725596</v>
      </c>
      <c r="L104">
        <v>0.70044159027739195</v>
      </c>
      <c r="M104">
        <v>0.69972657573655594</v>
      </c>
      <c r="N104">
        <v>0.78463929313304304</v>
      </c>
      <c r="O104">
        <v>0.78669770006168205</v>
      </c>
      <c r="P104">
        <v>0.786376111543163</v>
      </c>
      <c r="Q104">
        <v>0.72751555332878404</v>
      </c>
      <c r="R104">
        <v>0.72768856913979696</v>
      </c>
      <c r="S104">
        <v>0.72797965114015395</v>
      </c>
      <c r="T104">
        <v>0.77772238876228905</v>
      </c>
      <c r="U104">
        <v>0.77724149255411401</v>
      </c>
      <c r="V104">
        <v>0.77722631630141603</v>
      </c>
      <c r="W104">
        <v>0.755048100250442</v>
      </c>
      <c r="X104">
        <v>0.756345527616197</v>
      </c>
      <c r="Y104">
        <v>0.75447101460097399</v>
      </c>
      <c r="Z104">
        <v>0.75310951178631702</v>
      </c>
      <c r="AA104">
        <v>0.75425024496475301</v>
      </c>
      <c r="AB104">
        <v>0.75318755371114698</v>
      </c>
      <c r="AC104">
        <v>0.73964424465020595</v>
      </c>
      <c r="AD104">
        <v>0.73724974837981505</v>
      </c>
      <c r="AE104">
        <v>0.73742934998212095</v>
      </c>
      <c r="AF104">
        <v>0.74454228391140798</v>
      </c>
      <c r="AG104">
        <v>0.74486231131828196</v>
      </c>
      <c r="AH104">
        <v>0.73904075893921894</v>
      </c>
      <c r="AI104">
        <v>0.70309843089607804</v>
      </c>
      <c r="AJ104">
        <v>0.70370370513740499</v>
      </c>
      <c r="AK104">
        <v>0.70427796539300802</v>
      </c>
      <c r="AL104">
        <v>0.80062191751358103</v>
      </c>
      <c r="AM104">
        <v>0.80155695254817305</v>
      </c>
      <c r="AN104">
        <v>0.79746414075489902</v>
      </c>
    </row>
    <row r="105" spans="1:40">
      <c r="A105" s="13" t="s">
        <v>665</v>
      </c>
      <c r="B105" s="10" t="s">
        <v>879</v>
      </c>
      <c r="C105" s="10" t="s">
        <v>884</v>
      </c>
      <c r="D105" s="11" t="s">
        <v>647</v>
      </c>
      <c r="E105" s="11" t="s">
        <v>663</v>
      </c>
      <c r="F105" s="14" t="s">
        <v>664</v>
      </c>
      <c r="G105" s="11" t="s">
        <v>644</v>
      </c>
      <c r="H105" s="11" t="s">
        <v>52</v>
      </c>
      <c r="I105" s="11" t="s">
        <v>645</v>
      </c>
      <c r="J105" s="5" t="s">
        <v>580</v>
      </c>
      <c r="K105">
        <v>0.69851708300187698</v>
      </c>
      <c r="L105">
        <v>0.699015040317986</v>
      </c>
      <c r="M105">
        <v>0.69814775231221304</v>
      </c>
      <c r="N105">
        <v>0.78265398633623595</v>
      </c>
      <c r="O105">
        <v>0.786561073587286</v>
      </c>
      <c r="P105">
        <v>0.786637390289321</v>
      </c>
      <c r="Q105">
        <v>0.72287937974106697</v>
      </c>
      <c r="R105">
        <v>0.723166385887001</v>
      </c>
      <c r="S105">
        <v>0.72372542751317104</v>
      </c>
      <c r="T105">
        <v>0.777123526210589</v>
      </c>
      <c r="U105">
        <v>0.77632737061611101</v>
      </c>
      <c r="V105">
        <v>0.77692389092575298</v>
      </c>
      <c r="W105">
        <v>0.75326370032292</v>
      </c>
      <c r="X105">
        <v>0.75495553204427501</v>
      </c>
      <c r="Y105">
        <v>0.75313204443820403</v>
      </c>
      <c r="Z105">
        <v>0.75035642173846695</v>
      </c>
      <c r="AA105">
        <v>0.75194942450758995</v>
      </c>
      <c r="AB105">
        <v>0.75048727148334204</v>
      </c>
      <c r="AC105">
        <v>0.73651638490877602</v>
      </c>
      <c r="AD105">
        <v>0.733833499955587</v>
      </c>
      <c r="AE105">
        <v>0.73446573698502204</v>
      </c>
      <c r="AF105">
        <v>0.74149310684805503</v>
      </c>
      <c r="AG105">
        <v>0.74200197942948298</v>
      </c>
      <c r="AH105">
        <v>0.735637859401298</v>
      </c>
      <c r="AI105">
        <v>0.70061171277443701</v>
      </c>
      <c r="AJ105">
        <v>0.70101165677844601</v>
      </c>
      <c r="AK105">
        <v>0.70131766874757495</v>
      </c>
      <c r="AL105">
        <v>0.79969348642923299</v>
      </c>
      <c r="AM105">
        <v>0.80086417876566696</v>
      </c>
      <c r="AN105">
        <v>0.79568185393167501</v>
      </c>
    </row>
    <row r="106" spans="1:40">
      <c r="A106" s="13" t="s">
        <v>668</v>
      </c>
      <c r="B106" s="10" t="s">
        <v>879</v>
      </c>
      <c r="C106" s="10" t="s">
        <v>884</v>
      </c>
      <c r="D106" s="11" t="s">
        <v>647</v>
      </c>
      <c r="E106" s="11" t="s">
        <v>666</v>
      </c>
      <c r="F106" s="14" t="s">
        <v>667</v>
      </c>
      <c r="G106" s="11" t="s">
        <v>644</v>
      </c>
      <c r="H106" s="11" t="s">
        <v>52</v>
      </c>
      <c r="I106" s="11" t="s">
        <v>645</v>
      </c>
      <c r="J106" s="5" t="s">
        <v>580</v>
      </c>
      <c r="K106">
        <v>0.69708861822815005</v>
      </c>
      <c r="L106">
        <v>0.69752610509552704</v>
      </c>
      <c r="M106">
        <v>0.69677691035607503</v>
      </c>
      <c r="N106">
        <v>0.780004249469468</v>
      </c>
      <c r="O106">
        <v>0.78335899689294297</v>
      </c>
      <c r="P106">
        <v>0.78341068348046194</v>
      </c>
      <c r="Q106">
        <v>0.72070467929229798</v>
      </c>
      <c r="R106">
        <v>0.72091638854198403</v>
      </c>
      <c r="S106">
        <v>0.72124344573667998</v>
      </c>
      <c r="T106">
        <v>0.77440633634419898</v>
      </c>
      <c r="U106">
        <v>0.77318560852498697</v>
      </c>
      <c r="V106">
        <v>0.77402313942254797</v>
      </c>
      <c r="W106">
        <v>0.75076708207265297</v>
      </c>
      <c r="X106">
        <v>0.75224974539188505</v>
      </c>
      <c r="Y106">
        <v>0.750264131710488</v>
      </c>
      <c r="Z106">
        <v>0.748743834308081</v>
      </c>
      <c r="AA106">
        <v>0.75002715409903598</v>
      </c>
      <c r="AB106">
        <v>0.74872052667036004</v>
      </c>
      <c r="AC106">
        <v>0.73385189882456103</v>
      </c>
      <c r="AD106">
        <v>0.73130732540830401</v>
      </c>
      <c r="AE106">
        <v>0.73177066660596402</v>
      </c>
      <c r="AF106">
        <v>0.73983288046682205</v>
      </c>
      <c r="AG106">
        <v>0.74021882486971602</v>
      </c>
      <c r="AH106">
        <v>0.73399910954038805</v>
      </c>
      <c r="AI106">
        <v>0.699312657976909</v>
      </c>
      <c r="AJ106">
        <v>0.69977232982753701</v>
      </c>
      <c r="AK106">
        <v>0.70028654533066004</v>
      </c>
      <c r="AL106">
        <v>0.79736442686815201</v>
      </c>
      <c r="AM106">
        <v>0.79873292141580399</v>
      </c>
      <c r="AN106">
        <v>0.79278200303429303</v>
      </c>
    </row>
    <row r="107" spans="1:40">
      <c r="A107" s="13" t="s">
        <v>671</v>
      </c>
      <c r="B107" s="10" t="s">
        <v>879</v>
      </c>
      <c r="C107" s="10" t="s">
        <v>884</v>
      </c>
      <c r="D107" s="11" t="s">
        <v>647</v>
      </c>
      <c r="E107" s="11" t="s">
        <v>669</v>
      </c>
      <c r="F107" s="14" t="s">
        <v>670</v>
      </c>
      <c r="G107" s="11" t="s">
        <v>644</v>
      </c>
      <c r="H107" s="11" t="s">
        <v>52</v>
      </c>
      <c r="I107" s="11" t="s">
        <v>645</v>
      </c>
      <c r="J107" s="5" t="s">
        <v>580</v>
      </c>
      <c r="K107">
        <v>0.693681361984678</v>
      </c>
      <c r="L107">
        <v>0.69440688395352501</v>
      </c>
      <c r="M107">
        <v>0.69332459126734403</v>
      </c>
      <c r="N107">
        <v>0.77828560740897701</v>
      </c>
      <c r="O107">
        <v>0.78139895509242596</v>
      </c>
      <c r="P107">
        <v>0.78161157930652803</v>
      </c>
      <c r="Q107">
        <v>0.71865124572166605</v>
      </c>
      <c r="R107">
        <v>0.71919752365216705</v>
      </c>
      <c r="S107">
        <v>0.71930219893813696</v>
      </c>
      <c r="T107">
        <v>0.77230248214191</v>
      </c>
      <c r="U107">
        <v>0.771572643584993</v>
      </c>
      <c r="V107">
        <v>0.77233196775755197</v>
      </c>
      <c r="W107">
        <v>0.74783760785710396</v>
      </c>
      <c r="X107">
        <v>0.74952405055839399</v>
      </c>
      <c r="Y107">
        <v>0.74769293196059705</v>
      </c>
      <c r="Z107">
        <v>0.74631532445994897</v>
      </c>
      <c r="AA107">
        <v>0.747061426756643</v>
      </c>
      <c r="AB107">
        <v>0.74619224122870498</v>
      </c>
      <c r="AC107">
        <v>0.73188270444992398</v>
      </c>
      <c r="AD107">
        <v>0.72941569803064199</v>
      </c>
      <c r="AE107">
        <v>0.72961566451106497</v>
      </c>
      <c r="AF107">
        <v>0.73756134258983996</v>
      </c>
      <c r="AG107">
        <v>0.73774514067783803</v>
      </c>
      <c r="AH107">
        <v>0.731970015575239</v>
      </c>
      <c r="AI107">
        <v>0.69624649854799303</v>
      </c>
      <c r="AJ107">
        <v>0.69732024580583996</v>
      </c>
      <c r="AK107">
        <v>0.69752592986983297</v>
      </c>
      <c r="AL107">
        <v>0.79538280991983001</v>
      </c>
      <c r="AM107">
        <v>0.79662091208555996</v>
      </c>
      <c r="AN107">
        <v>0.79124713886839804</v>
      </c>
    </row>
    <row r="108" spans="1:40">
      <c r="A108" s="13" t="s">
        <v>675</v>
      </c>
      <c r="B108" s="10" t="s">
        <v>879</v>
      </c>
      <c r="C108" s="10" t="s">
        <v>884</v>
      </c>
      <c r="D108" s="11" t="s">
        <v>647</v>
      </c>
      <c r="E108" s="11" t="s">
        <v>672</v>
      </c>
      <c r="F108" s="14" t="s">
        <v>673</v>
      </c>
      <c r="G108" s="11" t="s">
        <v>644</v>
      </c>
      <c r="H108" s="11" t="s">
        <v>52</v>
      </c>
      <c r="I108" s="11" t="s">
        <v>674</v>
      </c>
      <c r="J108" s="5" t="s">
        <v>580</v>
      </c>
      <c r="K108">
        <v>0.69860023070309696</v>
      </c>
      <c r="L108">
        <v>0.69893394654403496</v>
      </c>
      <c r="M108">
        <v>0.69797557921850995</v>
      </c>
      <c r="N108">
        <v>0.78712207840878101</v>
      </c>
      <c r="O108">
        <v>0.78962896560755602</v>
      </c>
      <c r="P108">
        <v>0.78910152864314997</v>
      </c>
      <c r="Q108">
        <v>0.730526575240389</v>
      </c>
      <c r="R108">
        <v>0.73104714963495498</v>
      </c>
      <c r="S108">
        <v>0.73098782582491795</v>
      </c>
      <c r="T108">
        <v>0.77892410254677003</v>
      </c>
      <c r="U108">
        <v>0.77809514398028101</v>
      </c>
      <c r="V108">
        <v>0.77809909503084895</v>
      </c>
      <c r="W108">
        <v>0.75693048919539696</v>
      </c>
      <c r="X108">
        <v>0.75883124293974902</v>
      </c>
      <c r="Y108">
        <v>0.75701515673087705</v>
      </c>
      <c r="Z108">
        <v>0.756327335656518</v>
      </c>
      <c r="AA108">
        <v>0.75753848788109701</v>
      </c>
      <c r="AB108">
        <v>0.75597864718874097</v>
      </c>
      <c r="AC108">
        <v>0.74264172798961303</v>
      </c>
      <c r="AD108">
        <v>0.74002012246743598</v>
      </c>
      <c r="AE108">
        <v>0.74076865062215602</v>
      </c>
      <c r="AF108">
        <v>0.74813309102240499</v>
      </c>
      <c r="AG108">
        <v>0.748714135336224</v>
      </c>
      <c r="AH108">
        <v>0.74233479923267998</v>
      </c>
      <c r="AI108">
        <v>0.70379745426392604</v>
      </c>
      <c r="AJ108">
        <v>0.70449613205378503</v>
      </c>
      <c r="AK108">
        <v>0.70492488938854703</v>
      </c>
      <c r="AL108">
        <v>0.80013274654735</v>
      </c>
      <c r="AM108">
        <v>0.80154432815480903</v>
      </c>
      <c r="AN108">
        <v>0.79558781300000903</v>
      </c>
    </row>
    <row r="109" spans="1:40">
      <c r="A109" s="13" t="s">
        <v>678</v>
      </c>
      <c r="B109" s="10" t="s">
        <v>879</v>
      </c>
      <c r="C109" s="10" t="s">
        <v>884</v>
      </c>
      <c r="D109" s="11" t="s">
        <v>647</v>
      </c>
      <c r="E109" s="11" t="s">
        <v>676</v>
      </c>
      <c r="F109" s="14" t="s">
        <v>677</v>
      </c>
      <c r="G109" s="11" t="s">
        <v>644</v>
      </c>
      <c r="H109" s="11" t="s">
        <v>52</v>
      </c>
      <c r="I109" s="11" t="s">
        <v>674</v>
      </c>
      <c r="J109" s="5" t="s">
        <v>580</v>
      </c>
      <c r="K109">
        <v>0.69745211823928599</v>
      </c>
      <c r="L109">
        <v>0.69785469141446299</v>
      </c>
      <c r="M109">
        <v>0.69667939436021498</v>
      </c>
      <c r="N109">
        <v>0.78462928081236405</v>
      </c>
      <c r="O109">
        <v>0.78689806384347805</v>
      </c>
      <c r="P109">
        <v>0.78669527501510805</v>
      </c>
      <c r="Q109">
        <v>0.72840635906054796</v>
      </c>
      <c r="R109">
        <v>0.72844425155917503</v>
      </c>
      <c r="S109">
        <v>0.72865230107985302</v>
      </c>
      <c r="T109">
        <v>0.77632686887418001</v>
      </c>
      <c r="U109">
        <v>0.77525451077319896</v>
      </c>
      <c r="V109">
        <v>0.77584917483725602</v>
      </c>
      <c r="W109">
        <v>0.75466097447527503</v>
      </c>
      <c r="X109">
        <v>0.75600871174856299</v>
      </c>
      <c r="Y109">
        <v>0.75461273246173699</v>
      </c>
      <c r="Z109">
        <v>0.75666499489609096</v>
      </c>
      <c r="AA109">
        <v>0.75793893778316102</v>
      </c>
      <c r="AB109">
        <v>0.75670598834735003</v>
      </c>
      <c r="AC109">
        <v>0.741879596622814</v>
      </c>
      <c r="AD109">
        <v>0.73976661845106595</v>
      </c>
      <c r="AE109">
        <v>0.74018809614146297</v>
      </c>
      <c r="AF109">
        <v>0.74784743256043396</v>
      </c>
      <c r="AG109">
        <v>0.74830417901868496</v>
      </c>
      <c r="AH109">
        <v>0.74215070918261306</v>
      </c>
      <c r="AI109">
        <v>0.70250924018661598</v>
      </c>
      <c r="AJ109">
        <v>0.70350031605580099</v>
      </c>
      <c r="AK109">
        <v>0.70397969500356805</v>
      </c>
      <c r="AL109">
        <v>0.79809313266113402</v>
      </c>
      <c r="AM109">
        <v>0.79957645236702002</v>
      </c>
      <c r="AN109">
        <v>0.79494391262519903</v>
      </c>
    </row>
    <row r="110" spans="1:40">
      <c r="A110" s="13" t="s">
        <v>681</v>
      </c>
      <c r="B110" s="10" t="s">
        <v>879</v>
      </c>
      <c r="C110" s="10" t="s">
        <v>884</v>
      </c>
      <c r="D110" s="11" t="s">
        <v>647</v>
      </c>
      <c r="E110" s="11" t="s">
        <v>679</v>
      </c>
      <c r="F110" s="14" t="s">
        <v>680</v>
      </c>
      <c r="G110" s="11" t="s">
        <v>644</v>
      </c>
      <c r="H110" s="11" t="s">
        <v>52</v>
      </c>
      <c r="I110" s="11" t="s">
        <v>674</v>
      </c>
      <c r="J110" s="5" t="s">
        <v>580</v>
      </c>
      <c r="K110">
        <v>0.64325951135957204</v>
      </c>
      <c r="L110">
        <v>0.64371502649127899</v>
      </c>
      <c r="M110">
        <v>0.643150299467661</v>
      </c>
      <c r="N110">
        <v>0.72357880422105203</v>
      </c>
      <c r="O110">
        <v>0.723035162836137</v>
      </c>
      <c r="P110">
        <v>0.72367951245397999</v>
      </c>
      <c r="Q110">
        <v>0.668589020277502</v>
      </c>
      <c r="R110">
        <v>0.66896454961719498</v>
      </c>
      <c r="S110">
        <v>0.66891829473157205</v>
      </c>
      <c r="T110">
        <v>0.71726022284576196</v>
      </c>
      <c r="U110">
        <v>0.71831536617011105</v>
      </c>
      <c r="V110">
        <v>0.71796732962618903</v>
      </c>
      <c r="W110">
        <v>0.69447668542077201</v>
      </c>
      <c r="X110">
        <v>0.696084917148307</v>
      </c>
      <c r="Y110">
        <v>0.69435043191059198</v>
      </c>
      <c r="Z110">
        <v>0.70355803769664804</v>
      </c>
      <c r="AA110">
        <v>0.704080544455013</v>
      </c>
      <c r="AB110">
        <v>0.70323993844128896</v>
      </c>
      <c r="AC110">
        <v>0.69008045749104996</v>
      </c>
      <c r="AD110">
        <v>0.68876162506641703</v>
      </c>
      <c r="AE110">
        <v>0.68929699146243995</v>
      </c>
      <c r="AF110">
        <v>0.69225322572205295</v>
      </c>
      <c r="AG110">
        <v>0.69213832245409501</v>
      </c>
      <c r="AH110">
        <v>0.68508006989821302</v>
      </c>
      <c r="AI110">
        <v>0.64327335322013002</v>
      </c>
      <c r="AJ110">
        <v>0.64375142686082998</v>
      </c>
      <c r="AK110">
        <v>0.64426882172173705</v>
      </c>
      <c r="AL110">
        <v>0.74282845882558701</v>
      </c>
      <c r="AM110">
        <v>0.74282224713716305</v>
      </c>
      <c r="AN110">
        <v>0.73912642481804802</v>
      </c>
    </row>
    <row r="111" spans="1:40">
      <c r="A111" s="13" t="s">
        <v>684</v>
      </c>
      <c r="B111" s="10" t="s">
        <v>879</v>
      </c>
      <c r="C111" s="10" t="s">
        <v>884</v>
      </c>
      <c r="D111" s="11" t="s">
        <v>647</v>
      </c>
      <c r="E111" s="11" t="s">
        <v>682</v>
      </c>
      <c r="F111" s="14" t="s">
        <v>683</v>
      </c>
      <c r="G111" s="11" t="s">
        <v>644</v>
      </c>
      <c r="H111" s="11" t="s">
        <v>52</v>
      </c>
      <c r="I111" s="11" t="s">
        <v>674</v>
      </c>
      <c r="J111" s="5" t="s">
        <v>580</v>
      </c>
      <c r="K111">
        <v>0.69536762355723802</v>
      </c>
      <c r="L111">
        <v>0.69568664905866295</v>
      </c>
      <c r="M111">
        <v>0.69458975748725904</v>
      </c>
      <c r="N111">
        <v>0.78162623016217403</v>
      </c>
      <c r="O111">
        <v>0.78469795444482904</v>
      </c>
      <c r="P111">
        <v>0.78423285918237096</v>
      </c>
      <c r="Q111">
        <v>0.72483938712629903</v>
      </c>
      <c r="R111">
        <v>0.72536984689119</v>
      </c>
      <c r="S111">
        <v>0.72561441294639795</v>
      </c>
      <c r="T111">
        <v>0.77281158832760999</v>
      </c>
      <c r="U111">
        <v>0.77197262474129602</v>
      </c>
      <c r="V111">
        <v>0.77245994792124495</v>
      </c>
      <c r="W111">
        <v>0.75042208831649304</v>
      </c>
      <c r="X111">
        <v>0.75270285853956798</v>
      </c>
      <c r="Y111">
        <v>0.75059749526844499</v>
      </c>
      <c r="Z111">
        <v>0.75232874922539095</v>
      </c>
      <c r="AA111">
        <v>0.75341700843590098</v>
      </c>
      <c r="AB111">
        <v>0.75210650854059002</v>
      </c>
      <c r="AC111">
        <v>0.73791545514579704</v>
      </c>
      <c r="AD111">
        <v>0.73568414452501096</v>
      </c>
      <c r="AE111">
        <v>0.73631469558304097</v>
      </c>
      <c r="AF111">
        <v>0.743863120179863</v>
      </c>
      <c r="AG111">
        <v>0.74415902594299999</v>
      </c>
      <c r="AH111">
        <v>0.73773550443486602</v>
      </c>
      <c r="AI111">
        <v>0.69926660639249605</v>
      </c>
      <c r="AJ111">
        <v>0.69992366139203099</v>
      </c>
      <c r="AK111">
        <v>0.70014217787894895</v>
      </c>
      <c r="AL111">
        <v>0.79592081980274798</v>
      </c>
      <c r="AM111">
        <v>0.79722414754747895</v>
      </c>
      <c r="AN111">
        <v>0.79271113874710597</v>
      </c>
    </row>
    <row r="112" spans="1:40">
      <c r="A112" s="13" t="s">
        <v>687</v>
      </c>
      <c r="B112" s="10" t="s">
        <v>879</v>
      </c>
      <c r="C112" s="10" t="s">
        <v>884</v>
      </c>
      <c r="D112" s="11" t="s">
        <v>647</v>
      </c>
      <c r="E112" s="11" t="s">
        <v>685</v>
      </c>
      <c r="F112" s="14" t="s">
        <v>686</v>
      </c>
      <c r="G112" s="11" t="s">
        <v>644</v>
      </c>
      <c r="H112" s="11" t="s">
        <v>52</v>
      </c>
      <c r="I112" s="11" t="s">
        <v>674</v>
      </c>
      <c r="J112" s="5" t="s">
        <v>580</v>
      </c>
      <c r="K112">
        <v>0.69312374764844398</v>
      </c>
      <c r="L112">
        <v>0.69353220543556204</v>
      </c>
      <c r="M112">
        <v>0.69263694594607195</v>
      </c>
      <c r="N112">
        <v>0.78087524256771701</v>
      </c>
      <c r="O112">
        <v>0.78348914400153302</v>
      </c>
      <c r="P112">
        <v>0.78304927983807304</v>
      </c>
      <c r="Q112">
        <v>0.72438907105599304</v>
      </c>
      <c r="R112">
        <v>0.7248370162276</v>
      </c>
      <c r="S112">
        <v>0.72517544930533895</v>
      </c>
      <c r="T112">
        <v>0.77301654482795201</v>
      </c>
      <c r="U112">
        <v>0.77173036861481203</v>
      </c>
      <c r="V112">
        <v>0.77245126994260904</v>
      </c>
      <c r="W112">
        <v>0.75051134064289104</v>
      </c>
      <c r="X112">
        <v>0.75226225451774698</v>
      </c>
      <c r="Y112">
        <v>0.75080832338742198</v>
      </c>
      <c r="Z112">
        <v>0.75183775915233297</v>
      </c>
      <c r="AA112">
        <v>0.75279995955067003</v>
      </c>
      <c r="AB112">
        <v>0.75156018291169802</v>
      </c>
      <c r="AC112">
        <v>0.73687420936933601</v>
      </c>
      <c r="AD112">
        <v>0.73502838827184303</v>
      </c>
      <c r="AE112">
        <v>0.73567306899052998</v>
      </c>
      <c r="AF112">
        <v>0.74257141260886095</v>
      </c>
      <c r="AG112">
        <v>0.74289057606850095</v>
      </c>
      <c r="AH112">
        <v>0.73670593685623098</v>
      </c>
      <c r="AI112">
        <v>0.69860944769836397</v>
      </c>
      <c r="AJ112">
        <v>0.69907289323400201</v>
      </c>
      <c r="AK112">
        <v>0.69976154154138304</v>
      </c>
      <c r="AL112">
        <v>0.79468095745882295</v>
      </c>
      <c r="AM112">
        <v>0.79588084529452996</v>
      </c>
      <c r="AN112">
        <v>0.79183766298420699</v>
      </c>
    </row>
    <row r="113" spans="1:40">
      <c r="A113" s="13" t="s">
        <v>690</v>
      </c>
      <c r="B113" s="10" t="s">
        <v>879</v>
      </c>
      <c r="C113" s="10" t="s">
        <v>884</v>
      </c>
      <c r="D113" s="11" t="s">
        <v>647</v>
      </c>
      <c r="E113" s="11" t="s">
        <v>688</v>
      </c>
      <c r="F113" s="14" t="s">
        <v>689</v>
      </c>
      <c r="G113" s="11" t="s">
        <v>644</v>
      </c>
      <c r="H113" s="11" t="s">
        <v>52</v>
      </c>
      <c r="I113" s="11" t="s">
        <v>674</v>
      </c>
      <c r="J113" s="5" t="s">
        <v>580</v>
      </c>
      <c r="K113">
        <v>0.69573512393077497</v>
      </c>
      <c r="L113">
        <v>0.69611442520397504</v>
      </c>
      <c r="M113">
        <v>0.69535918729167101</v>
      </c>
      <c r="N113">
        <v>0.78451580700068502</v>
      </c>
      <c r="O113">
        <v>0.78619973941475296</v>
      </c>
      <c r="P113">
        <v>0.78579476788188596</v>
      </c>
      <c r="Q113">
        <v>0.72829118183184405</v>
      </c>
      <c r="R113">
        <v>0.72825497873480405</v>
      </c>
      <c r="S113">
        <v>0.72846286265301297</v>
      </c>
      <c r="T113">
        <v>0.77626157425161602</v>
      </c>
      <c r="U113">
        <v>0.77625369326696403</v>
      </c>
      <c r="V113">
        <v>0.77641377314969495</v>
      </c>
      <c r="W113">
        <v>0.75606361631291996</v>
      </c>
      <c r="X113">
        <v>0.75779620104739798</v>
      </c>
      <c r="Y113">
        <v>0.75604455336431498</v>
      </c>
      <c r="Z113">
        <v>0.75539738467108197</v>
      </c>
      <c r="AA113">
        <v>0.75625996553206198</v>
      </c>
      <c r="AB113">
        <v>0.75516041962370695</v>
      </c>
      <c r="AC113">
        <v>0.74149650115421695</v>
      </c>
      <c r="AD113">
        <v>0.73870141402380396</v>
      </c>
      <c r="AE113">
        <v>0.73998276325343904</v>
      </c>
      <c r="AF113">
        <v>0.74695989534922103</v>
      </c>
      <c r="AG113">
        <v>0.74757518819971003</v>
      </c>
      <c r="AH113">
        <v>0.74140649687552396</v>
      </c>
      <c r="AI113">
        <v>0.70192864074801398</v>
      </c>
      <c r="AJ113">
        <v>0.702538479555743</v>
      </c>
      <c r="AK113">
        <v>0.70304060016526204</v>
      </c>
      <c r="AL113">
        <v>0.79796220365081605</v>
      </c>
      <c r="AM113">
        <v>0.79953536567146499</v>
      </c>
      <c r="AN113">
        <v>0.79519640624439503</v>
      </c>
    </row>
    <row r="114" spans="1:40">
      <c r="A114" s="13" t="s">
        <v>693</v>
      </c>
      <c r="B114" s="10" t="s">
        <v>879</v>
      </c>
      <c r="C114" s="10" t="s">
        <v>884</v>
      </c>
      <c r="D114" s="11" t="s">
        <v>647</v>
      </c>
      <c r="E114" s="11" t="s">
        <v>691</v>
      </c>
      <c r="F114" s="14" t="s">
        <v>692</v>
      </c>
      <c r="G114" s="11" t="s">
        <v>644</v>
      </c>
      <c r="H114" s="11" t="s">
        <v>52</v>
      </c>
      <c r="I114" s="11" t="s">
        <v>674</v>
      </c>
      <c r="J114" s="5" t="s">
        <v>580</v>
      </c>
      <c r="K114">
        <v>0.69721838048645601</v>
      </c>
      <c r="L114">
        <v>0.69759068366524501</v>
      </c>
      <c r="M114">
        <v>0.69682913472937502</v>
      </c>
      <c r="N114">
        <v>0.78637081795978603</v>
      </c>
      <c r="O114">
        <v>0.78813068651401896</v>
      </c>
      <c r="P114">
        <v>0.78800412888458404</v>
      </c>
      <c r="Q114">
        <v>0.72972713843420101</v>
      </c>
      <c r="R114">
        <v>0.73013290684950904</v>
      </c>
      <c r="S114">
        <v>0.73040303112677896</v>
      </c>
      <c r="T114">
        <v>0.777483078180359</v>
      </c>
      <c r="U114">
        <v>0.77747546750654895</v>
      </c>
      <c r="V114">
        <v>0.77775073331798605</v>
      </c>
      <c r="W114">
        <v>0.75744721247400104</v>
      </c>
      <c r="X114">
        <v>0.75918767043962898</v>
      </c>
      <c r="Y114">
        <v>0.75748014193162405</v>
      </c>
      <c r="Z114">
        <v>0.75785465438467403</v>
      </c>
      <c r="AA114">
        <v>0.75817657260684301</v>
      </c>
      <c r="AB114">
        <v>0.75744672206017205</v>
      </c>
      <c r="AC114">
        <v>0.74285217679541604</v>
      </c>
      <c r="AD114">
        <v>0.74049588803483202</v>
      </c>
      <c r="AE114">
        <v>0.74147353086346701</v>
      </c>
      <c r="AF114">
        <v>0.74901915241431705</v>
      </c>
      <c r="AG114">
        <v>0.75012867147577</v>
      </c>
      <c r="AH114">
        <v>0.74362456853937198</v>
      </c>
      <c r="AI114">
        <v>0.70363862619390805</v>
      </c>
      <c r="AJ114">
        <v>0.70441905631810497</v>
      </c>
      <c r="AK114">
        <v>0.70510310978499802</v>
      </c>
      <c r="AL114">
        <v>0.79997858775210795</v>
      </c>
      <c r="AM114">
        <v>0.80152839268190001</v>
      </c>
      <c r="AN114">
        <v>0.79654894648941899</v>
      </c>
    </row>
    <row r="115" spans="1:40">
      <c r="A115" s="13" t="s">
        <v>696</v>
      </c>
      <c r="B115" s="10" t="s">
        <v>879</v>
      </c>
      <c r="C115" s="10" t="s">
        <v>884</v>
      </c>
      <c r="D115" s="11" t="s">
        <v>647</v>
      </c>
      <c r="E115" s="11" t="s">
        <v>694</v>
      </c>
      <c r="F115" s="14" t="s">
        <v>695</v>
      </c>
      <c r="G115" s="11" t="s">
        <v>644</v>
      </c>
      <c r="H115" s="11" t="s">
        <v>52</v>
      </c>
      <c r="I115" s="11" t="s">
        <v>674</v>
      </c>
      <c r="J115" s="5" t="s">
        <v>580</v>
      </c>
      <c r="K115">
        <v>0.69600283081050196</v>
      </c>
      <c r="L115">
        <v>0.69689705449328598</v>
      </c>
      <c r="M115">
        <v>0.69589612543199797</v>
      </c>
      <c r="N115">
        <v>0.78197972343043098</v>
      </c>
      <c r="O115">
        <v>0.78387741980409098</v>
      </c>
      <c r="P115">
        <v>0.78329236433853</v>
      </c>
      <c r="Q115">
        <v>0.72520509911744202</v>
      </c>
      <c r="R115">
        <v>0.72492232997574502</v>
      </c>
      <c r="S115">
        <v>0.72539492768886904</v>
      </c>
      <c r="T115">
        <v>0.77456805623884495</v>
      </c>
      <c r="U115">
        <v>0.77499211725876604</v>
      </c>
      <c r="V115">
        <v>0.77495968632086398</v>
      </c>
      <c r="W115">
        <v>0.752819923409771</v>
      </c>
      <c r="X115">
        <v>0.75476878077373599</v>
      </c>
      <c r="Y115">
        <v>0.75283053662691402</v>
      </c>
      <c r="Z115">
        <v>0.75284235560200496</v>
      </c>
      <c r="AA115">
        <v>0.75374606416491896</v>
      </c>
      <c r="AB115">
        <v>0.75259591831577799</v>
      </c>
      <c r="AC115">
        <v>0.73927522661093903</v>
      </c>
      <c r="AD115">
        <v>0.736736148814081</v>
      </c>
      <c r="AE115">
        <v>0.73748671930958398</v>
      </c>
      <c r="AF115">
        <v>0.74474515257672103</v>
      </c>
      <c r="AG115">
        <v>0.74514708778929495</v>
      </c>
      <c r="AH115">
        <v>0.73879934425356997</v>
      </c>
      <c r="AI115">
        <v>0.69876451459725097</v>
      </c>
      <c r="AJ115">
        <v>0.69939887953808599</v>
      </c>
      <c r="AK115">
        <v>0.70007593884664199</v>
      </c>
      <c r="AL115">
        <v>0.79810044517401502</v>
      </c>
      <c r="AM115">
        <v>0.79944960214099303</v>
      </c>
      <c r="AN115">
        <v>0.79426034687522795</v>
      </c>
    </row>
    <row r="116" spans="1:40">
      <c r="A116" s="13" t="s">
        <v>699</v>
      </c>
      <c r="B116" s="10" t="s">
        <v>879</v>
      </c>
      <c r="C116" s="10" t="s">
        <v>884</v>
      </c>
      <c r="D116" s="11" t="s">
        <v>647</v>
      </c>
      <c r="E116" s="11" t="s">
        <v>697</v>
      </c>
      <c r="F116" s="14" t="s">
        <v>698</v>
      </c>
      <c r="G116" s="11" t="s">
        <v>644</v>
      </c>
      <c r="H116" s="11" t="s">
        <v>52</v>
      </c>
      <c r="I116" s="11" t="s">
        <v>674</v>
      </c>
      <c r="J116" s="5" t="s">
        <v>580</v>
      </c>
      <c r="K116">
        <v>0.70027341800285403</v>
      </c>
      <c r="L116">
        <v>0.70093060160120901</v>
      </c>
      <c r="M116">
        <v>0.69957605127755595</v>
      </c>
      <c r="N116">
        <v>0.78912802976834895</v>
      </c>
      <c r="O116">
        <v>0.79167770162899698</v>
      </c>
      <c r="P116">
        <v>0.79093339339007895</v>
      </c>
      <c r="Q116">
        <v>0.73227444327409397</v>
      </c>
      <c r="R116">
        <v>0.73220274322098899</v>
      </c>
      <c r="S116">
        <v>0.73291454197866501</v>
      </c>
      <c r="T116">
        <v>0.78209259705038703</v>
      </c>
      <c r="U116">
        <v>0.78129061773433195</v>
      </c>
      <c r="V116">
        <v>0.78155055402695806</v>
      </c>
      <c r="W116">
        <v>0.76057530569671405</v>
      </c>
      <c r="X116">
        <v>0.76208748411271598</v>
      </c>
      <c r="Y116">
        <v>0.76059818806059698</v>
      </c>
      <c r="Z116">
        <v>0.76025725530803601</v>
      </c>
      <c r="AA116">
        <v>0.76117916825321397</v>
      </c>
      <c r="AB116">
        <v>0.76049745439519201</v>
      </c>
      <c r="AC116">
        <v>0.744984373927846</v>
      </c>
      <c r="AD116">
        <v>0.74263345741921505</v>
      </c>
      <c r="AE116">
        <v>0.74343429391299998</v>
      </c>
      <c r="AF116">
        <v>0.75274990982969103</v>
      </c>
      <c r="AG116">
        <v>0.75321094082165896</v>
      </c>
      <c r="AH116">
        <v>0.74682873396141303</v>
      </c>
      <c r="AI116">
        <v>0.708622680031468</v>
      </c>
      <c r="AJ116">
        <v>0.709182186220218</v>
      </c>
      <c r="AK116">
        <v>0.70964200832024604</v>
      </c>
      <c r="AL116">
        <v>0.80376979963260797</v>
      </c>
      <c r="AM116">
        <v>0.80491272729735097</v>
      </c>
      <c r="AN116">
        <v>0.80016695481349198</v>
      </c>
    </row>
    <row r="117" spans="1:40">
      <c r="A117" s="13" t="s">
        <v>702</v>
      </c>
      <c r="B117" s="10" t="s">
        <v>879</v>
      </c>
      <c r="C117" s="10" t="s">
        <v>884</v>
      </c>
      <c r="D117" s="11" t="s">
        <v>647</v>
      </c>
      <c r="E117" s="11" t="s">
        <v>700</v>
      </c>
      <c r="F117" s="14" t="s">
        <v>701</v>
      </c>
      <c r="G117" s="11" t="s">
        <v>644</v>
      </c>
      <c r="H117" s="11" t="s">
        <v>52</v>
      </c>
      <c r="I117" s="11" t="s">
        <v>674</v>
      </c>
      <c r="J117" s="5" t="s">
        <v>580</v>
      </c>
      <c r="K117">
        <v>0.69941080378932496</v>
      </c>
      <c r="L117">
        <v>0.70001941516813904</v>
      </c>
      <c r="M117">
        <v>0.69890142211627204</v>
      </c>
      <c r="N117">
        <v>0.78790669085032705</v>
      </c>
      <c r="O117">
        <v>0.79013872132005603</v>
      </c>
      <c r="P117">
        <v>0.79046087741064297</v>
      </c>
      <c r="Q117">
        <v>0.73074834043536696</v>
      </c>
      <c r="R117">
        <v>0.73122735219950796</v>
      </c>
      <c r="S117">
        <v>0.73139430264096295</v>
      </c>
      <c r="T117">
        <v>0.78120810188294498</v>
      </c>
      <c r="U117">
        <v>0.78040809564658897</v>
      </c>
      <c r="V117">
        <v>0.78097732737504499</v>
      </c>
      <c r="W117">
        <v>0.75992433626203504</v>
      </c>
      <c r="X117">
        <v>0.76176023394533798</v>
      </c>
      <c r="Y117">
        <v>0.75994306520481303</v>
      </c>
      <c r="Z117">
        <v>0.75921831379164995</v>
      </c>
      <c r="AA117">
        <v>0.76016372206176996</v>
      </c>
      <c r="AB117">
        <v>0.75933370735373296</v>
      </c>
      <c r="AC117">
        <v>0.74470865290507704</v>
      </c>
      <c r="AD117">
        <v>0.74157020089599102</v>
      </c>
      <c r="AE117">
        <v>0.74220430912007396</v>
      </c>
      <c r="AF117">
        <v>0.75144026603286096</v>
      </c>
      <c r="AG117">
        <v>0.75163397164144796</v>
      </c>
      <c r="AH117">
        <v>0.74573836911829505</v>
      </c>
      <c r="AI117">
        <v>0.70782697221549495</v>
      </c>
      <c r="AJ117">
        <v>0.70849011349312496</v>
      </c>
      <c r="AK117">
        <v>0.70888942247578302</v>
      </c>
      <c r="AL117">
        <v>0.80269604312045795</v>
      </c>
      <c r="AM117">
        <v>0.80358722166726004</v>
      </c>
      <c r="AN117">
        <v>0.79926878710260196</v>
      </c>
    </row>
    <row r="118" spans="1:40">
      <c r="A118" s="13" t="s">
        <v>705</v>
      </c>
      <c r="B118" s="10" t="s">
        <v>879</v>
      </c>
      <c r="C118" s="10" t="s">
        <v>884</v>
      </c>
      <c r="D118" s="11" t="s">
        <v>647</v>
      </c>
      <c r="E118" s="11" t="s">
        <v>703</v>
      </c>
      <c r="F118" s="14" t="s">
        <v>704</v>
      </c>
      <c r="G118" s="11" t="s">
        <v>644</v>
      </c>
      <c r="H118" s="11" t="s">
        <v>52</v>
      </c>
      <c r="I118" s="11" t="s">
        <v>674</v>
      </c>
      <c r="J118" s="5" t="s">
        <v>580</v>
      </c>
      <c r="K118">
        <v>0.697776275344552</v>
      </c>
      <c r="L118">
        <v>0.69826937044438298</v>
      </c>
      <c r="M118">
        <v>0.69719627038768595</v>
      </c>
      <c r="N118">
        <v>0.78508181635618501</v>
      </c>
      <c r="O118">
        <v>0.78773472920809595</v>
      </c>
      <c r="P118">
        <v>0.78749998842418001</v>
      </c>
      <c r="Q118">
        <v>0.72800422822085398</v>
      </c>
      <c r="R118">
        <v>0.72852738622165802</v>
      </c>
      <c r="S118">
        <v>0.72894932938808299</v>
      </c>
      <c r="T118">
        <v>0.77951429175466302</v>
      </c>
      <c r="U118">
        <v>0.778716010067941</v>
      </c>
      <c r="V118">
        <v>0.77887044814095296</v>
      </c>
      <c r="W118">
        <v>0.75726783130250797</v>
      </c>
      <c r="X118">
        <v>0.75882690465372205</v>
      </c>
      <c r="Y118">
        <v>0.75699487098919205</v>
      </c>
      <c r="Z118">
        <v>0.75615534622384994</v>
      </c>
      <c r="AA118">
        <v>0.75694628185685597</v>
      </c>
      <c r="AB118">
        <v>0.75598792008882998</v>
      </c>
      <c r="AC118">
        <v>0.74085172415368095</v>
      </c>
      <c r="AD118">
        <v>0.73876802456174795</v>
      </c>
      <c r="AE118">
        <v>0.73919583102822095</v>
      </c>
      <c r="AF118">
        <v>0.74794054607417804</v>
      </c>
      <c r="AG118">
        <v>0.74857905906825895</v>
      </c>
      <c r="AH118">
        <v>0.74255636211901999</v>
      </c>
      <c r="AI118">
        <v>0.70527073295701004</v>
      </c>
      <c r="AJ118">
        <v>0.70598932693665295</v>
      </c>
      <c r="AK118">
        <v>0.70637066849153296</v>
      </c>
      <c r="AL118">
        <v>0.79994074444843799</v>
      </c>
      <c r="AM118">
        <v>0.80176994756674203</v>
      </c>
      <c r="AN118">
        <v>0.79673932403370795</v>
      </c>
    </row>
    <row r="119" spans="1:40">
      <c r="A119" s="13" t="s">
        <v>709</v>
      </c>
      <c r="B119" s="10" t="s">
        <v>879</v>
      </c>
      <c r="C119" s="10" t="s">
        <v>884</v>
      </c>
      <c r="D119" s="11" t="s">
        <v>647</v>
      </c>
      <c r="E119" s="11" t="s">
        <v>706</v>
      </c>
      <c r="F119" s="14" t="s">
        <v>707</v>
      </c>
      <c r="G119" s="11" t="s">
        <v>644</v>
      </c>
      <c r="H119" s="11" t="s">
        <v>52</v>
      </c>
      <c r="I119" s="11" t="s">
        <v>708</v>
      </c>
      <c r="J119" s="5" t="s">
        <v>580</v>
      </c>
      <c r="K119">
        <v>0.69620247763032905</v>
      </c>
      <c r="L119">
        <v>0.69653479163221699</v>
      </c>
      <c r="M119">
        <v>0.69555466100291896</v>
      </c>
      <c r="N119">
        <v>0.78974547413334095</v>
      </c>
      <c r="O119">
        <v>0.791372329711585</v>
      </c>
      <c r="P119">
        <v>0.79083765970740105</v>
      </c>
      <c r="Q119">
        <v>0.73136129113941295</v>
      </c>
      <c r="R119">
        <v>0.73176062210285697</v>
      </c>
      <c r="S119">
        <v>0.73189764659325196</v>
      </c>
      <c r="T119">
        <v>0.77480392559422595</v>
      </c>
      <c r="U119">
        <v>0.77403618909669603</v>
      </c>
      <c r="V119">
        <v>0.77460843755535502</v>
      </c>
      <c r="W119">
        <v>0.75730442429714895</v>
      </c>
      <c r="X119">
        <v>0.75876571597946096</v>
      </c>
      <c r="Y119">
        <v>0.75723966686503197</v>
      </c>
      <c r="Z119">
        <v>0.76369746504885305</v>
      </c>
      <c r="AA119">
        <v>0.76448355705244597</v>
      </c>
      <c r="AB119">
        <v>0.76327894587045098</v>
      </c>
      <c r="AC119">
        <v>0.75082520985422596</v>
      </c>
      <c r="AD119">
        <v>0.749132477384297</v>
      </c>
      <c r="AE119">
        <v>0.74965346955665102</v>
      </c>
      <c r="AF119">
        <v>0.74958052227221195</v>
      </c>
      <c r="AG119">
        <v>0.75008517610038306</v>
      </c>
      <c r="AH119">
        <v>0.74320892410276895</v>
      </c>
      <c r="AI119">
        <v>0.70156435969102704</v>
      </c>
      <c r="AJ119">
        <v>0.70230303409847505</v>
      </c>
      <c r="AK119">
        <v>0.70256229604645404</v>
      </c>
      <c r="AL119">
        <v>0.80275357642032896</v>
      </c>
      <c r="AM119">
        <v>0.80438055467830805</v>
      </c>
      <c r="AN119">
        <v>0.79835610935017898</v>
      </c>
    </row>
    <row r="120" spans="1:40">
      <c r="A120" s="13" t="s">
        <v>712</v>
      </c>
      <c r="B120" s="10" t="s">
        <v>879</v>
      </c>
      <c r="C120" s="10" t="s">
        <v>884</v>
      </c>
      <c r="D120" s="11" t="s">
        <v>647</v>
      </c>
      <c r="E120" s="11" t="s">
        <v>710</v>
      </c>
      <c r="F120" s="14" t="s">
        <v>711</v>
      </c>
      <c r="G120" s="11" t="s">
        <v>644</v>
      </c>
      <c r="H120" s="11" t="s">
        <v>52</v>
      </c>
      <c r="I120" s="11" t="s">
        <v>708</v>
      </c>
      <c r="J120" s="5" t="s">
        <v>580</v>
      </c>
      <c r="K120">
        <v>0.69505401635136999</v>
      </c>
      <c r="L120">
        <v>0.69559608342825097</v>
      </c>
      <c r="M120">
        <v>0.69475261148565404</v>
      </c>
      <c r="N120">
        <v>0.79043776444901404</v>
      </c>
      <c r="O120">
        <v>0.79229381546076005</v>
      </c>
      <c r="P120">
        <v>0.79171722623071605</v>
      </c>
      <c r="Q120">
        <v>0.73257262733017103</v>
      </c>
      <c r="R120">
        <v>0.73256332461858298</v>
      </c>
      <c r="S120">
        <v>0.73280414689547302</v>
      </c>
      <c r="T120">
        <v>0.77436815667732894</v>
      </c>
      <c r="U120">
        <v>0.77412175312860498</v>
      </c>
      <c r="V120">
        <v>0.77453718499895496</v>
      </c>
      <c r="W120">
        <v>0.75797053728436603</v>
      </c>
      <c r="X120">
        <v>0.75954625921452701</v>
      </c>
      <c r="Y120">
        <v>0.75811219868729796</v>
      </c>
      <c r="Z120">
        <v>0.76269800828957801</v>
      </c>
      <c r="AA120">
        <v>0.76303290468921503</v>
      </c>
      <c r="AB120">
        <v>0.761875152490612</v>
      </c>
      <c r="AC120">
        <v>0.75049871808116098</v>
      </c>
      <c r="AD120">
        <v>0.74882815729365904</v>
      </c>
      <c r="AE120">
        <v>0.74886061651315705</v>
      </c>
      <c r="AF120">
        <v>0.75115581289307798</v>
      </c>
      <c r="AG120">
        <v>0.75119987389461995</v>
      </c>
      <c r="AH120">
        <v>0.74500874626763602</v>
      </c>
      <c r="AI120">
        <v>0.70249613412896394</v>
      </c>
      <c r="AJ120">
        <v>0.70324193570886395</v>
      </c>
      <c r="AK120">
        <v>0.70383558691744197</v>
      </c>
      <c r="AL120">
        <v>0.80090580372756903</v>
      </c>
      <c r="AM120">
        <v>0.80218126744638696</v>
      </c>
      <c r="AN120">
        <v>0.795962931761246</v>
      </c>
    </row>
    <row r="121" spans="1:40">
      <c r="A121" s="13" t="s">
        <v>715</v>
      </c>
      <c r="B121" s="10" t="s">
        <v>879</v>
      </c>
      <c r="C121" s="10" t="s">
        <v>884</v>
      </c>
      <c r="D121" s="11" t="s">
        <v>647</v>
      </c>
      <c r="E121" s="11" t="s">
        <v>713</v>
      </c>
      <c r="F121" s="14" t="s">
        <v>714</v>
      </c>
      <c r="G121" s="11" t="s">
        <v>644</v>
      </c>
      <c r="H121" s="11" t="s">
        <v>52</v>
      </c>
      <c r="I121" s="11" t="s">
        <v>708</v>
      </c>
      <c r="J121" s="5" t="s">
        <v>580</v>
      </c>
      <c r="K121">
        <v>0.69317162142992395</v>
      </c>
      <c r="L121">
        <v>0.69413855510155598</v>
      </c>
      <c r="M121">
        <v>0.69302251611235699</v>
      </c>
      <c r="N121">
        <v>0.78777446312046395</v>
      </c>
      <c r="O121">
        <v>0.79002364802361402</v>
      </c>
      <c r="P121">
        <v>0.78960211656047197</v>
      </c>
      <c r="Q121">
        <v>0.72932529517200195</v>
      </c>
      <c r="R121">
        <v>0.72957240620218899</v>
      </c>
      <c r="S121">
        <v>0.72980865306488596</v>
      </c>
      <c r="T121">
        <v>0.772776853927434</v>
      </c>
      <c r="U121">
        <v>0.77211783839622505</v>
      </c>
      <c r="V121">
        <v>0.77269120313809403</v>
      </c>
      <c r="W121">
        <v>0.75603790921827096</v>
      </c>
      <c r="X121">
        <v>0.75738841382469602</v>
      </c>
      <c r="Y121">
        <v>0.75590777742776705</v>
      </c>
      <c r="Z121">
        <v>0.76032845168166396</v>
      </c>
      <c r="AA121">
        <v>0.76090181813138102</v>
      </c>
      <c r="AB121">
        <v>0.75987062533563998</v>
      </c>
      <c r="AC121">
        <v>0.74726162676171703</v>
      </c>
      <c r="AD121">
        <v>0.74533872429561998</v>
      </c>
      <c r="AE121">
        <v>0.74608295951547399</v>
      </c>
      <c r="AF121">
        <v>0.74692858660018602</v>
      </c>
      <c r="AG121">
        <v>0.74728355251321898</v>
      </c>
      <c r="AH121">
        <v>0.74108769851755096</v>
      </c>
      <c r="AI121">
        <v>0.699560304717878</v>
      </c>
      <c r="AJ121">
        <v>0.700085696768185</v>
      </c>
      <c r="AK121">
        <v>0.70068552772000303</v>
      </c>
      <c r="AL121">
        <v>0.79754050263774701</v>
      </c>
      <c r="AM121">
        <v>0.79923565772007699</v>
      </c>
      <c r="AN121">
        <v>0.79380824936199301</v>
      </c>
    </row>
    <row r="122" spans="1:40">
      <c r="A122" s="13" t="s">
        <v>718</v>
      </c>
      <c r="B122" s="10" t="s">
        <v>879</v>
      </c>
      <c r="C122" s="10" t="s">
        <v>884</v>
      </c>
      <c r="D122" s="11" t="s">
        <v>647</v>
      </c>
      <c r="E122" s="11" t="s">
        <v>716</v>
      </c>
      <c r="F122" s="14" t="s">
        <v>717</v>
      </c>
      <c r="G122" s="11" t="s">
        <v>644</v>
      </c>
      <c r="H122" s="11" t="s">
        <v>52</v>
      </c>
      <c r="I122" s="11" t="s">
        <v>708</v>
      </c>
      <c r="J122" s="5" t="s">
        <v>580</v>
      </c>
      <c r="K122">
        <v>0.69777787677779801</v>
      </c>
      <c r="L122">
        <v>0.69869692481656498</v>
      </c>
      <c r="M122">
        <v>0.69757880259943295</v>
      </c>
      <c r="N122">
        <v>0.78878028536311495</v>
      </c>
      <c r="O122">
        <v>0.79100393284678505</v>
      </c>
      <c r="P122">
        <v>0.79084915651833299</v>
      </c>
      <c r="Q122">
        <v>0.73078671845252996</v>
      </c>
      <c r="R122">
        <v>0.73084755886680497</v>
      </c>
      <c r="S122">
        <v>0.73119638498232797</v>
      </c>
      <c r="T122">
        <v>0.77326787613487902</v>
      </c>
      <c r="U122">
        <v>0.77289583615508695</v>
      </c>
      <c r="V122">
        <v>0.77318383553125103</v>
      </c>
      <c r="W122">
        <v>0.75603807201629403</v>
      </c>
      <c r="X122">
        <v>0.757956136205438</v>
      </c>
      <c r="Y122">
        <v>0.75647026944064</v>
      </c>
      <c r="Z122">
        <v>0.76023615483829299</v>
      </c>
      <c r="AA122">
        <v>0.76088943698682099</v>
      </c>
      <c r="AB122">
        <v>0.760052636184262</v>
      </c>
      <c r="AC122">
        <v>0.74722118506983104</v>
      </c>
      <c r="AD122">
        <v>0.74537950519408802</v>
      </c>
      <c r="AE122">
        <v>0.74608708624681996</v>
      </c>
      <c r="AF122">
        <v>0.74931884784452696</v>
      </c>
      <c r="AG122">
        <v>0.74989999566259802</v>
      </c>
      <c r="AH122">
        <v>0.74354028672092098</v>
      </c>
      <c r="AI122">
        <v>0.70385360930134</v>
      </c>
      <c r="AJ122">
        <v>0.70457471399180205</v>
      </c>
      <c r="AK122">
        <v>0.70507653053893105</v>
      </c>
      <c r="AL122">
        <v>0.80046145941146896</v>
      </c>
      <c r="AM122">
        <v>0.80188318772526201</v>
      </c>
      <c r="AN122">
        <v>0.79546104393364903</v>
      </c>
    </row>
    <row r="123" spans="1:40">
      <c r="A123" s="13" t="s">
        <v>721</v>
      </c>
      <c r="B123" s="10" t="s">
        <v>879</v>
      </c>
      <c r="C123" s="10" t="s">
        <v>884</v>
      </c>
      <c r="D123" s="11" t="s">
        <v>647</v>
      </c>
      <c r="E123" s="11" t="s">
        <v>719</v>
      </c>
      <c r="F123" s="14" t="s">
        <v>720</v>
      </c>
      <c r="G123" s="11" t="s">
        <v>644</v>
      </c>
      <c r="H123" s="11" t="s">
        <v>52</v>
      </c>
      <c r="I123" s="11" t="s">
        <v>708</v>
      </c>
      <c r="J123" s="5" t="s">
        <v>580</v>
      </c>
      <c r="K123">
        <v>0.69681175396998696</v>
      </c>
      <c r="L123">
        <v>0.69742868089404197</v>
      </c>
      <c r="M123">
        <v>0.69644679699962397</v>
      </c>
      <c r="N123">
        <v>0.78939207101407904</v>
      </c>
      <c r="O123">
        <v>0.79184487183860897</v>
      </c>
      <c r="P123">
        <v>0.79150330344576203</v>
      </c>
      <c r="Q123">
        <v>0.73167597273150198</v>
      </c>
      <c r="R123">
        <v>0.73188601896306604</v>
      </c>
      <c r="S123">
        <v>0.73201605083813104</v>
      </c>
      <c r="T123">
        <v>0.774442756349913</v>
      </c>
      <c r="U123">
        <v>0.77418180763989297</v>
      </c>
      <c r="V123">
        <v>0.77431434591756398</v>
      </c>
      <c r="W123">
        <v>0.75730084203410397</v>
      </c>
      <c r="X123">
        <v>0.75878185238672502</v>
      </c>
      <c r="Y123">
        <v>0.75719989224599604</v>
      </c>
      <c r="Z123">
        <v>0.76091784715393895</v>
      </c>
      <c r="AA123">
        <v>0.76155959700980602</v>
      </c>
      <c r="AB123">
        <v>0.76069941737628</v>
      </c>
      <c r="AC123">
        <v>0.74770984099084103</v>
      </c>
      <c r="AD123">
        <v>0.74576861091959701</v>
      </c>
      <c r="AE123">
        <v>0.74682270139847096</v>
      </c>
      <c r="AF123">
        <v>0.74989370397260902</v>
      </c>
      <c r="AG123">
        <v>0.75029650233826695</v>
      </c>
      <c r="AH123">
        <v>0.74379505350777797</v>
      </c>
      <c r="AI123">
        <v>0.70432694118113304</v>
      </c>
      <c r="AJ123">
        <v>0.70477392244040504</v>
      </c>
      <c r="AK123">
        <v>0.70519831471731498</v>
      </c>
      <c r="AL123">
        <v>0.79984751282736899</v>
      </c>
      <c r="AM123">
        <v>0.80136557914152196</v>
      </c>
      <c r="AN123">
        <v>0.79492873020570998</v>
      </c>
    </row>
    <row r="124" spans="1:40">
      <c r="A124" s="13" t="s">
        <v>724</v>
      </c>
      <c r="B124" s="10" t="s">
        <v>879</v>
      </c>
      <c r="C124" s="10" t="s">
        <v>884</v>
      </c>
      <c r="D124" s="11" t="s">
        <v>647</v>
      </c>
      <c r="E124" s="11" t="s">
        <v>722</v>
      </c>
      <c r="F124" s="14" t="s">
        <v>723</v>
      </c>
      <c r="G124" s="11" t="s">
        <v>644</v>
      </c>
      <c r="H124" s="11" t="s">
        <v>52</v>
      </c>
      <c r="I124" s="11" t="s">
        <v>708</v>
      </c>
      <c r="J124" s="5" t="s">
        <v>580</v>
      </c>
      <c r="K124">
        <v>0.69768960756264398</v>
      </c>
      <c r="L124">
        <v>0.69848148204855598</v>
      </c>
      <c r="M124">
        <v>0.69753426697078702</v>
      </c>
      <c r="N124">
        <v>0.78889160814419101</v>
      </c>
      <c r="O124">
        <v>0.79064338726276495</v>
      </c>
      <c r="P124">
        <v>0.79040192688151201</v>
      </c>
      <c r="Q124">
        <v>0.73149528252029195</v>
      </c>
      <c r="R124">
        <v>0.73193305942358999</v>
      </c>
      <c r="S124">
        <v>0.73215013348047098</v>
      </c>
      <c r="T124">
        <v>0.77539803856571299</v>
      </c>
      <c r="U124">
        <v>0.775274322799964</v>
      </c>
      <c r="V124">
        <v>0.77522679311743503</v>
      </c>
      <c r="W124">
        <v>0.75741145105180396</v>
      </c>
      <c r="X124">
        <v>0.75889506537471796</v>
      </c>
      <c r="Y124">
        <v>0.75728372792120602</v>
      </c>
      <c r="Z124">
        <v>0.76074154856562703</v>
      </c>
      <c r="AA124">
        <v>0.76221200736090799</v>
      </c>
      <c r="AB124">
        <v>0.76090854063772395</v>
      </c>
      <c r="AC124">
        <v>0.74853368510504203</v>
      </c>
      <c r="AD124">
        <v>0.74629196899958095</v>
      </c>
      <c r="AE124">
        <v>0.747007032023847</v>
      </c>
      <c r="AF124">
        <v>0.75022035186370795</v>
      </c>
      <c r="AG124">
        <v>0.75120172391144002</v>
      </c>
      <c r="AH124">
        <v>0.74424108379785303</v>
      </c>
      <c r="AI124">
        <v>0.70505623249652305</v>
      </c>
      <c r="AJ124">
        <v>0.70557902110591797</v>
      </c>
      <c r="AK124">
        <v>0.70630871107934401</v>
      </c>
      <c r="AL124">
        <v>0.80234097738374899</v>
      </c>
      <c r="AM124">
        <v>0.80326923217553003</v>
      </c>
      <c r="AN124">
        <v>0.797060627199072</v>
      </c>
    </row>
    <row r="125" spans="1:40">
      <c r="A125" s="13" t="s">
        <v>727</v>
      </c>
      <c r="B125" s="10" t="s">
        <v>879</v>
      </c>
      <c r="C125" s="10" t="s">
        <v>884</v>
      </c>
      <c r="D125" s="11" t="s">
        <v>647</v>
      </c>
      <c r="E125" s="11" t="s">
        <v>725</v>
      </c>
      <c r="F125" s="14" t="s">
        <v>726</v>
      </c>
      <c r="G125" s="11" t="s">
        <v>644</v>
      </c>
      <c r="H125" s="11" t="s">
        <v>52</v>
      </c>
      <c r="I125" s="11" t="s">
        <v>708</v>
      </c>
      <c r="J125" s="5" t="s">
        <v>580</v>
      </c>
      <c r="K125">
        <v>0.69985607032181896</v>
      </c>
      <c r="L125">
        <v>0.70053248996809303</v>
      </c>
      <c r="M125">
        <v>0.69966450197295504</v>
      </c>
      <c r="N125">
        <v>0.79175189432593296</v>
      </c>
      <c r="O125">
        <v>0.79371919530354096</v>
      </c>
      <c r="P125">
        <v>0.79349726329224002</v>
      </c>
      <c r="Q125">
        <v>0.73346565477570902</v>
      </c>
      <c r="R125">
        <v>0.73358754100422197</v>
      </c>
      <c r="S125">
        <v>0.73402719094295499</v>
      </c>
      <c r="T125">
        <v>0.77855733695700402</v>
      </c>
      <c r="U125">
        <v>0.77848702511534795</v>
      </c>
      <c r="V125">
        <v>0.77879679341869201</v>
      </c>
      <c r="W125">
        <v>0.75998400284327305</v>
      </c>
      <c r="X125">
        <v>0.76191054333952601</v>
      </c>
      <c r="Y125">
        <v>0.76043584654872598</v>
      </c>
      <c r="Z125">
        <v>0.76324426117030297</v>
      </c>
      <c r="AA125">
        <v>0.76375440150224905</v>
      </c>
      <c r="AB125">
        <v>0.76282242820106505</v>
      </c>
      <c r="AC125">
        <v>0.74933131194302505</v>
      </c>
      <c r="AD125">
        <v>0.74769611093908295</v>
      </c>
      <c r="AE125">
        <v>0.74797113143460203</v>
      </c>
      <c r="AF125">
        <v>0.75203933372884002</v>
      </c>
      <c r="AG125">
        <v>0.75273656135938605</v>
      </c>
      <c r="AH125">
        <v>0.74628505529661604</v>
      </c>
      <c r="AI125">
        <v>0.70642962684122701</v>
      </c>
      <c r="AJ125">
        <v>0.70727548495588399</v>
      </c>
      <c r="AK125">
        <v>0.707466253867581</v>
      </c>
      <c r="AL125">
        <v>0.80470853578881096</v>
      </c>
      <c r="AM125">
        <v>0.80570667256839401</v>
      </c>
      <c r="AN125">
        <v>0.79978110486379195</v>
      </c>
    </row>
    <row r="126" spans="1:40">
      <c r="A126" s="13" t="s">
        <v>730</v>
      </c>
      <c r="B126" s="10" t="s">
        <v>879</v>
      </c>
      <c r="C126" s="10" t="s">
        <v>884</v>
      </c>
      <c r="D126" s="11" t="s">
        <v>647</v>
      </c>
      <c r="E126" s="11" t="s">
        <v>728</v>
      </c>
      <c r="F126" s="14" t="s">
        <v>729</v>
      </c>
      <c r="G126" s="11" t="s">
        <v>644</v>
      </c>
      <c r="H126" s="11" t="s">
        <v>52</v>
      </c>
      <c r="I126" s="11" t="s">
        <v>708</v>
      </c>
      <c r="J126" s="5" t="s">
        <v>580</v>
      </c>
      <c r="K126">
        <v>0.69820434631740103</v>
      </c>
      <c r="L126">
        <v>0.69901473682402004</v>
      </c>
      <c r="M126">
        <v>0.69799341558115302</v>
      </c>
      <c r="N126">
        <v>0.78841840315287604</v>
      </c>
      <c r="O126">
        <v>0.79030970937067802</v>
      </c>
      <c r="P126">
        <v>0.78990921230967703</v>
      </c>
      <c r="Q126">
        <v>0.73082110115336096</v>
      </c>
      <c r="R126">
        <v>0.73065862740198795</v>
      </c>
      <c r="S126">
        <v>0.73100312376105203</v>
      </c>
      <c r="T126">
        <v>0.775699154085847</v>
      </c>
      <c r="U126">
        <v>0.77513167763819002</v>
      </c>
      <c r="V126">
        <v>0.77557704155232698</v>
      </c>
      <c r="W126">
        <v>0.75704470692781201</v>
      </c>
      <c r="X126">
        <v>0.75872048893557298</v>
      </c>
      <c r="Y126">
        <v>0.757161616020123</v>
      </c>
      <c r="Z126">
        <v>0.760203814643168</v>
      </c>
      <c r="AA126">
        <v>0.76046523952643497</v>
      </c>
      <c r="AB126">
        <v>0.759671032876298</v>
      </c>
      <c r="AC126">
        <v>0.74663285095149301</v>
      </c>
      <c r="AD126">
        <v>0.74434900309719498</v>
      </c>
      <c r="AE126">
        <v>0.74529476287431395</v>
      </c>
      <c r="AF126">
        <v>0.74857878241166198</v>
      </c>
      <c r="AG126">
        <v>0.74927586252818401</v>
      </c>
      <c r="AH126">
        <v>0.74256517898997498</v>
      </c>
      <c r="AI126">
        <v>0.70325196523452305</v>
      </c>
      <c r="AJ126">
        <v>0.70399123427750299</v>
      </c>
      <c r="AK126">
        <v>0.70430581158365402</v>
      </c>
      <c r="AL126">
        <v>0.80145839168524702</v>
      </c>
      <c r="AM126">
        <v>0.80265314637970497</v>
      </c>
      <c r="AN126">
        <v>0.796245779135896</v>
      </c>
    </row>
    <row r="127" spans="1:40">
      <c r="A127" s="13" t="s">
        <v>733</v>
      </c>
      <c r="B127" s="10" t="s">
        <v>879</v>
      </c>
      <c r="C127" s="10" t="s">
        <v>884</v>
      </c>
      <c r="D127" s="11" t="s">
        <v>647</v>
      </c>
      <c r="E127" s="11" t="s">
        <v>731</v>
      </c>
      <c r="F127" s="14" t="s">
        <v>732</v>
      </c>
      <c r="G127" s="11" t="s">
        <v>644</v>
      </c>
      <c r="H127" s="11" t="s">
        <v>52</v>
      </c>
      <c r="I127" s="11" t="s">
        <v>708</v>
      </c>
      <c r="J127" s="5" t="s">
        <v>580</v>
      </c>
      <c r="K127">
        <v>0.69907805737981099</v>
      </c>
      <c r="L127">
        <v>0.69988464698863095</v>
      </c>
      <c r="M127">
        <v>0.69872839132462805</v>
      </c>
      <c r="N127">
        <v>0.78884958484733503</v>
      </c>
      <c r="O127">
        <v>0.79069228891819698</v>
      </c>
      <c r="P127">
        <v>0.79048908181421296</v>
      </c>
      <c r="Q127">
        <v>0.73099672559603701</v>
      </c>
      <c r="R127">
        <v>0.73112031520754805</v>
      </c>
      <c r="S127">
        <v>0.731244460073738</v>
      </c>
      <c r="T127">
        <v>0.77518567361657997</v>
      </c>
      <c r="U127">
        <v>0.77482050481957698</v>
      </c>
      <c r="V127">
        <v>0.77496099135381602</v>
      </c>
      <c r="W127">
        <v>0.75663336990227503</v>
      </c>
      <c r="X127">
        <v>0.75823139007930795</v>
      </c>
      <c r="Y127">
        <v>0.75668032479751401</v>
      </c>
      <c r="Z127">
        <v>0.75980750538868902</v>
      </c>
      <c r="AA127">
        <v>0.76019686862239999</v>
      </c>
      <c r="AB127">
        <v>0.75947949206250998</v>
      </c>
      <c r="AC127">
        <v>0.74580778713989704</v>
      </c>
      <c r="AD127">
        <v>0.74376170632579797</v>
      </c>
      <c r="AE127">
        <v>0.74481274742706005</v>
      </c>
      <c r="AF127">
        <v>0.749562788355707</v>
      </c>
      <c r="AG127">
        <v>0.75019973696324804</v>
      </c>
      <c r="AH127">
        <v>0.74384659142425202</v>
      </c>
      <c r="AI127">
        <v>0.70446592852503997</v>
      </c>
      <c r="AJ127">
        <v>0.70513268412267505</v>
      </c>
      <c r="AK127">
        <v>0.70512302081098099</v>
      </c>
      <c r="AL127">
        <v>0.80075728193152595</v>
      </c>
      <c r="AM127">
        <v>0.80254834251190799</v>
      </c>
      <c r="AN127">
        <v>0.796028893576887</v>
      </c>
    </row>
    <row r="128" spans="1:40">
      <c r="A128" s="10" t="s">
        <v>505</v>
      </c>
      <c r="B128" s="10" t="s">
        <v>877</v>
      </c>
      <c r="C128" s="10" t="s">
        <v>884</v>
      </c>
      <c r="D128" s="11" t="s">
        <v>467</v>
      </c>
      <c r="E128" s="11" t="s">
        <v>502</v>
      </c>
      <c r="F128" s="12" t="s">
        <v>503</v>
      </c>
      <c r="G128" s="11" t="s">
        <v>470</v>
      </c>
      <c r="H128" s="11" t="s">
        <v>471</v>
      </c>
      <c r="I128" s="11" t="s">
        <v>504</v>
      </c>
      <c r="J128" s="4" t="s">
        <v>473</v>
      </c>
      <c r="K128">
        <v>0.661873387124709</v>
      </c>
      <c r="L128">
        <v>0.66595450449781601</v>
      </c>
      <c r="M128">
        <v>0.66445890421932996</v>
      </c>
      <c r="N128">
        <v>0.760748739374701</v>
      </c>
      <c r="O128">
        <v>0.75897879409200597</v>
      </c>
      <c r="P128">
        <v>0.75998571553301897</v>
      </c>
      <c r="Q128">
        <v>0.71101676466116304</v>
      </c>
      <c r="R128">
        <v>0.71119158027755902</v>
      </c>
      <c r="S128">
        <v>0.71127976828065798</v>
      </c>
      <c r="T128">
        <v>0.82046927358252097</v>
      </c>
      <c r="U128">
        <v>0.82331221423999401</v>
      </c>
      <c r="V128">
        <v>0.82237100279965802</v>
      </c>
      <c r="W128">
        <v>0.77693814445205001</v>
      </c>
      <c r="X128">
        <v>0.77865063223765496</v>
      </c>
      <c r="Y128">
        <v>0.77701279710778703</v>
      </c>
      <c r="Z128">
        <v>0.76216897484324797</v>
      </c>
      <c r="AA128">
        <v>0.76288950217498697</v>
      </c>
      <c r="AB128">
        <v>0.76152293061098397</v>
      </c>
      <c r="AC128">
        <v>0.74608486891822601</v>
      </c>
      <c r="AD128">
        <v>0.74372000219433898</v>
      </c>
      <c r="AE128">
        <v>0.74520442087445704</v>
      </c>
      <c r="AF128">
        <v>0.72936925279930098</v>
      </c>
      <c r="AG128">
        <v>0.73062045582567103</v>
      </c>
      <c r="AH128">
        <v>0.72168116090165202</v>
      </c>
      <c r="AI128">
        <v>0.66733157170351598</v>
      </c>
      <c r="AJ128">
        <v>0.66821548517593699</v>
      </c>
      <c r="AK128">
        <v>0.66849876401447705</v>
      </c>
      <c r="AL128">
        <v>0.77422528930961398</v>
      </c>
      <c r="AM128">
        <v>0.77449076302302799</v>
      </c>
      <c r="AN128">
        <v>0.77305850687345901</v>
      </c>
    </row>
    <row r="129" spans="1:40">
      <c r="A129" s="10" t="s">
        <v>508</v>
      </c>
      <c r="B129" s="10" t="s">
        <v>877</v>
      </c>
      <c r="C129" s="10" t="s">
        <v>884</v>
      </c>
      <c r="D129" s="11" t="s">
        <v>467</v>
      </c>
      <c r="E129" s="11" t="s">
        <v>506</v>
      </c>
      <c r="F129" s="12" t="s">
        <v>507</v>
      </c>
      <c r="G129" s="11" t="s">
        <v>470</v>
      </c>
      <c r="H129" s="11" t="s">
        <v>471</v>
      </c>
      <c r="I129" s="11" t="s">
        <v>504</v>
      </c>
      <c r="J129" s="4" t="s">
        <v>473</v>
      </c>
      <c r="K129">
        <v>0.66001771402781495</v>
      </c>
      <c r="L129">
        <v>0.66369405143258298</v>
      </c>
      <c r="M129">
        <v>0.66250734301287895</v>
      </c>
      <c r="N129">
        <v>0.76314299990824297</v>
      </c>
      <c r="O129">
        <v>0.76206754011572198</v>
      </c>
      <c r="P129">
        <v>0.76277538235672404</v>
      </c>
      <c r="Q129">
        <v>0.708099194139026</v>
      </c>
      <c r="R129">
        <v>0.70836800458147298</v>
      </c>
      <c r="S129">
        <v>0.70859450895995102</v>
      </c>
      <c r="T129">
        <v>0.81771935437008003</v>
      </c>
      <c r="U129">
        <v>0.82006208788411705</v>
      </c>
      <c r="V129">
        <v>0.81927357739664797</v>
      </c>
      <c r="W129">
        <v>0.77278785043073706</v>
      </c>
      <c r="X129">
        <v>0.77489545155794404</v>
      </c>
      <c r="Y129">
        <v>0.77307974046470995</v>
      </c>
      <c r="Z129">
        <v>0.76671257249026703</v>
      </c>
      <c r="AA129">
        <v>0.76782751215056999</v>
      </c>
      <c r="AB129">
        <v>0.76629796584742105</v>
      </c>
      <c r="AC129">
        <v>0.751153159172393</v>
      </c>
      <c r="AD129">
        <v>0.74929520000280103</v>
      </c>
      <c r="AE129">
        <v>0.75025219126843301</v>
      </c>
      <c r="AF129">
        <v>0.72784568797669602</v>
      </c>
      <c r="AG129">
        <v>0.72880720665218601</v>
      </c>
      <c r="AH129">
        <v>0.71972459240716502</v>
      </c>
      <c r="AI129">
        <v>0.66304974328806798</v>
      </c>
      <c r="AJ129">
        <v>0.66373874898258001</v>
      </c>
      <c r="AK129">
        <v>0.66436135729547796</v>
      </c>
      <c r="AL129">
        <v>0.78124950272771398</v>
      </c>
      <c r="AM129">
        <v>0.78162717912737101</v>
      </c>
      <c r="AN129">
        <v>0.77932924087784095</v>
      </c>
    </row>
    <row r="130" spans="1:40">
      <c r="A130" s="10" t="s">
        <v>511</v>
      </c>
      <c r="B130" s="10" t="s">
        <v>877</v>
      </c>
      <c r="C130" s="10" t="s">
        <v>884</v>
      </c>
      <c r="D130" s="11" t="s">
        <v>467</v>
      </c>
      <c r="E130" s="11" t="s">
        <v>509</v>
      </c>
      <c r="F130" s="12" t="s">
        <v>510</v>
      </c>
      <c r="G130" s="11" t="s">
        <v>470</v>
      </c>
      <c r="H130" s="11" t="s">
        <v>471</v>
      </c>
      <c r="I130" s="11" t="s">
        <v>504</v>
      </c>
      <c r="J130" s="4" t="s">
        <v>473</v>
      </c>
      <c r="K130">
        <v>0.66507798777586102</v>
      </c>
      <c r="L130">
        <v>0.66808192194050997</v>
      </c>
      <c r="M130">
        <v>0.666884863037838</v>
      </c>
      <c r="N130">
        <v>0.77218656254901397</v>
      </c>
      <c r="O130">
        <v>0.771100773549102</v>
      </c>
      <c r="P130">
        <v>0.77185531120893303</v>
      </c>
      <c r="Q130">
        <v>0.71650929686961395</v>
      </c>
      <c r="R130">
        <v>0.71663978607981405</v>
      </c>
      <c r="S130">
        <v>0.71664630806178597</v>
      </c>
      <c r="T130">
        <v>0.82092764806321294</v>
      </c>
      <c r="U130">
        <v>0.82379081618941497</v>
      </c>
      <c r="V130">
        <v>0.82254181347715805</v>
      </c>
      <c r="W130">
        <v>0.77895535090421197</v>
      </c>
      <c r="X130">
        <v>0.78098090467398495</v>
      </c>
      <c r="Y130">
        <v>0.77909558437502502</v>
      </c>
      <c r="Z130">
        <v>0.77656267336796303</v>
      </c>
      <c r="AA130">
        <v>0.77816052742935804</v>
      </c>
      <c r="AB130">
        <v>0.77642649923027296</v>
      </c>
      <c r="AC130">
        <v>0.761845937166586</v>
      </c>
      <c r="AD130">
        <v>0.75933630350339199</v>
      </c>
      <c r="AE130">
        <v>0.76073065870902401</v>
      </c>
      <c r="AF130">
        <v>0.73672947350307105</v>
      </c>
      <c r="AG130">
        <v>0.73770100619991696</v>
      </c>
      <c r="AH130">
        <v>0.72835385766841998</v>
      </c>
      <c r="AI130">
        <v>0.67032628364122904</v>
      </c>
      <c r="AJ130">
        <v>0.67134776020359099</v>
      </c>
      <c r="AK130">
        <v>0.67152783845297703</v>
      </c>
      <c r="AL130">
        <v>0.78871265112136102</v>
      </c>
      <c r="AM130">
        <v>0.78915559619576703</v>
      </c>
      <c r="AN130">
        <v>0.78665762164354502</v>
      </c>
    </row>
    <row r="131" spans="1:40">
      <c r="A131" s="10" t="s">
        <v>515</v>
      </c>
      <c r="B131" s="10" t="s">
        <v>877</v>
      </c>
      <c r="C131" s="10" t="s">
        <v>884</v>
      </c>
      <c r="D131" s="11" t="s">
        <v>467</v>
      </c>
      <c r="E131" s="11" t="s">
        <v>512</v>
      </c>
      <c r="F131" s="12" t="s">
        <v>513</v>
      </c>
      <c r="G131" s="11" t="s">
        <v>470</v>
      </c>
      <c r="H131" s="11" t="s">
        <v>471</v>
      </c>
      <c r="I131" s="11" t="s">
        <v>514</v>
      </c>
      <c r="J131" s="4" t="s">
        <v>473</v>
      </c>
      <c r="K131">
        <v>0.66936268681084299</v>
      </c>
      <c r="L131">
        <v>0.67309666540553603</v>
      </c>
      <c r="M131">
        <v>0.67168156748797503</v>
      </c>
      <c r="N131">
        <v>0.76767703827635603</v>
      </c>
      <c r="O131">
        <v>0.76637551525298298</v>
      </c>
      <c r="P131">
        <v>0.76762544430909796</v>
      </c>
      <c r="Q131">
        <v>0.71278595151021495</v>
      </c>
      <c r="R131">
        <v>0.71326957691713799</v>
      </c>
      <c r="S131">
        <v>0.71324169962237605</v>
      </c>
      <c r="T131">
        <v>0.82746285554821697</v>
      </c>
      <c r="U131">
        <v>0.83042069423712395</v>
      </c>
      <c r="V131">
        <v>0.82930326518119002</v>
      </c>
      <c r="W131">
        <v>0.778891764447326</v>
      </c>
      <c r="X131">
        <v>0.78104541413876405</v>
      </c>
      <c r="Y131">
        <v>0.779054882276498</v>
      </c>
      <c r="Z131">
        <v>0.763758060613701</v>
      </c>
      <c r="AA131">
        <v>0.76486147831747797</v>
      </c>
      <c r="AB131">
        <v>0.76346455979529104</v>
      </c>
      <c r="AC131">
        <v>0.74704617807207796</v>
      </c>
      <c r="AD131">
        <v>0.74467646913460495</v>
      </c>
      <c r="AE131">
        <v>0.745918687178585</v>
      </c>
      <c r="AF131">
        <v>0.73180408730635704</v>
      </c>
      <c r="AG131">
        <v>0.73295283858332805</v>
      </c>
      <c r="AH131">
        <v>0.72404005536886396</v>
      </c>
      <c r="AI131">
        <v>0.67075071028134603</v>
      </c>
      <c r="AJ131">
        <v>0.67167583693938004</v>
      </c>
      <c r="AK131">
        <v>0.67226366799451898</v>
      </c>
      <c r="AL131">
        <v>0.78686259988767504</v>
      </c>
      <c r="AM131">
        <v>0.787610090846108</v>
      </c>
      <c r="AN131">
        <v>0.78486885017101904</v>
      </c>
    </row>
    <row r="132" spans="1:40">
      <c r="A132" s="10" t="s">
        <v>518</v>
      </c>
      <c r="B132" s="10" t="s">
        <v>877</v>
      </c>
      <c r="C132" s="10" t="s">
        <v>884</v>
      </c>
      <c r="D132" s="11" t="s">
        <v>467</v>
      </c>
      <c r="E132" s="11" t="s">
        <v>516</v>
      </c>
      <c r="F132" s="12" t="s">
        <v>517</v>
      </c>
      <c r="G132" s="11" t="s">
        <v>470</v>
      </c>
      <c r="H132" s="11" t="s">
        <v>471</v>
      </c>
      <c r="I132" s="11" t="s">
        <v>514</v>
      </c>
      <c r="J132" s="4" t="s">
        <v>473</v>
      </c>
      <c r="K132">
        <v>0.66650107039517403</v>
      </c>
      <c r="L132">
        <v>0.66975284836533699</v>
      </c>
      <c r="M132">
        <v>0.66844895270111904</v>
      </c>
      <c r="N132">
        <v>0.76597077953036996</v>
      </c>
      <c r="O132">
        <v>0.76532182805336102</v>
      </c>
      <c r="P132">
        <v>0.76634911563310404</v>
      </c>
      <c r="Q132">
        <v>0.70957886514074697</v>
      </c>
      <c r="R132">
        <v>0.70994731284497703</v>
      </c>
      <c r="S132">
        <v>0.71006963416165003</v>
      </c>
      <c r="T132">
        <v>0.82511782308228898</v>
      </c>
      <c r="U132">
        <v>0.82726004168086897</v>
      </c>
      <c r="V132">
        <v>0.82649301674108899</v>
      </c>
      <c r="W132">
        <v>0.77683030606398695</v>
      </c>
      <c r="X132">
        <v>0.77863796393925899</v>
      </c>
      <c r="Y132">
        <v>0.77710413983111204</v>
      </c>
      <c r="Z132">
        <v>0.76858957669433103</v>
      </c>
      <c r="AA132">
        <v>0.76964276363062101</v>
      </c>
      <c r="AB132">
        <v>0.76811750953597702</v>
      </c>
      <c r="AC132">
        <v>0.75147403194043105</v>
      </c>
      <c r="AD132">
        <v>0.75005887251538295</v>
      </c>
      <c r="AE132">
        <v>0.75064363310375504</v>
      </c>
      <c r="AF132">
        <v>0.73236734099804102</v>
      </c>
      <c r="AG132">
        <v>0.73349030930548698</v>
      </c>
      <c r="AH132">
        <v>0.72433129326838797</v>
      </c>
      <c r="AI132">
        <v>0.669320090137561</v>
      </c>
      <c r="AJ132">
        <v>0.670116753068138</v>
      </c>
      <c r="AK132">
        <v>0.67056854091683105</v>
      </c>
      <c r="AL132">
        <v>0.786610479067271</v>
      </c>
      <c r="AM132">
        <v>0.78714171891462603</v>
      </c>
      <c r="AN132">
        <v>0.78410736000187298</v>
      </c>
    </row>
    <row r="133" spans="1:40">
      <c r="A133" s="10" t="s">
        <v>521</v>
      </c>
      <c r="B133" s="10" t="s">
        <v>877</v>
      </c>
      <c r="C133" s="10" t="s">
        <v>884</v>
      </c>
      <c r="D133" s="11" t="s">
        <v>467</v>
      </c>
      <c r="E133" s="11" t="s">
        <v>519</v>
      </c>
      <c r="F133" s="12" t="s">
        <v>520</v>
      </c>
      <c r="G133" s="11" t="s">
        <v>470</v>
      </c>
      <c r="H133" s="11" t="s">
        <v>471</v>
      </c>
      <c r="I133" s="11" t="s">
        <v>514</v>
      </c>
      <c r="J133" s="4" t="s">
        <v>473</v>
      </c>
      <c r="K133">
        <v>0.66639462785697001</v>
      </c>
      <c r="L133">
        <v>0.67002696302585096</v>
      </c>
      <c r="M133">
        <v>0.668748581489925</v>
      </c>
      <c r="N133">
        <v>0.76766779066614799</v>
      </c>
      <c r="O133">
        <v>0.76669278637580196</v>
      </c>
      <c r="P133">
        <v>0.76753162976931999</v>
      </c>
      <c r="Q133">
        <v>0.71240719810159903</v>
      </c>
      <c r="R133">
        <v>0.712706761728508</v>
      </c>
      <c r="S133">
        <v>0.71271614880303003</v>
      </c>
      <c r="T133">
        <v>0.82582590099754905</v>
      </c>
      <c r="U133">
        <v>0.82838755073790304</v>
      </c>
      <c r="V133">
        <v>0.82737603210885602</v>
      </c>
      <c r="W133">
        <v>0.77883762299763704</v>
      </c>
      <c r="X133">
        <v>0.78105212855358297</v>
      </c>
      <c r="Y133">
        <v>0.77925834365720303</v>
      </c>
      <c r="Z133">
        <v>0.77006970126968999</v>
      </c>
      <c r="AA133">
        <v>0.77119320593083696</v>
      </c>
      <c r="AB133">
        <v>0.76970285796477</v>
      </c>
      <c r="AC133">
        <v>0.75338100063111302</v>
      </c>
      <c r="AD133">
        <v>0.75138348825234402</v>
      </c>
      <c r="AE133">
        <v>0.75276942276150804</v>
      </c>
      <c r="AF133">
        <v>0.73329949977366304</v>
      </c>
      <c r="AG133">
        <v>0.734359651731746</v>
      </c>
      <c r="AH133">
        <v>0.72537268701291402</v>
      </c>
      <c r="AI133">
        <v>0.67006256186150703</v>
      </c>
      <c r="AJ133">
        <v>0.67047893158441696</v>
      </c>
      <c r="AK133">
        <v>0.67120491677910299</v>
      </c>
      <c r="AL133">
        <v>0.78691843073778101</v>
      </c>
      <c r="AM133">
        <v>0.78692694184732304</v>
      </c>
      <c r="AN133">
        <v>0.78446275552883205</v>
      </c>
    </row>
    <row r="134" spans="1:40">
      <c r="A134" s="10" t="s">
        <v>525</v>
      </c>
      <c r="B134" s="10" t="s">
        <v>877</v>
      </c>
      <c r="C134" s="10" t="s">
        <v>884</v>
      </c>
      <c r="D134" s="11" t="s">
        <v>467</v>
      </c>
      <c r="E134" s="11" t="s">
        <v>522</v>
      </c>
      <c r="F134" s="12" t="s">
        <v>523</v>
      </c>
      <c r="G134" s="11" t="s">
        <v>470</v>
      </c>
      <c r="H134" s="11" t="s">
        <v>471</v>
      </c>
      <c r="I134" s="11" t="s">
        <v>524</v>
      </c>
      <c r="J134" s="4" t="s">
        <v>473</v>
      </c>
      <c r="K134">
        <v>0.670350359545557</v>
      </c>
      <c r="L134">
        <v>0.67423852324427402</v>
      </c>
      <c r="M134">
        <v>0.67297132044181096</v>
      </c>
      <c r="N134">
        <v>0.75996329144889296</v>
      </c>
      <c r="O134">
        <v>0.75956318124007005</v>
      </c>
      <c r="P134">
        <v>0.76008189545968097</v>
      </c>
      <c r="Q134">
        <v>0.71070692646744404</v>
      </c>
      <c r="R134">
        <v>0.71105390651577605</v>
      </c>
      <c r="S134">
        <v>0.71100846702369802</v>
      </c>
      <c r="T134">
        <v>0.83401583148126901</v>
      </c>
      <c r="U134">
        <v>0.83534336315864599</v>
      </c>
      <c r="V134">
        <v>0.83508119701355898</v>
      </c>
      <c r="W134">
        <v>0.783314364363356</v>
      </c>
      <c r="X134">
        <v>0.78446114975282599</v>
      </c>
      <c r="Y134">
        <v>0.78320461317304801</v>
      </c>
      <c r="Z134">
        <v>0.75107811131380897</v>
      </c>
      <c r="AA134">
        <v>0.75224405604565803</v>
      </c>
      <c r="AB134">
        <v>0.751027032746172</v>
      </c>
      <c r="AC134">
        <v>0.73123221100131797</v>
      </c>
      <c r="AD134">
        <v>0.73012857437177803</v>
      </c>
      <c r="AE134">
        <v>0.73093785277620005</v>
      </c>
      <c r="AF134">
        <v>0.72659238680894001</v>
      </c>
      <c r="AG134">
        <v>0.728052666406246</v>
      </c>
      <c r="AH134">
        <v>0.72102312147241698</v>
      </c>
      <c r="AI134">
        <v>0.67486025945332695</v>
      </c>
      <c r="AJ134">
        <v>0.67540109850324304</v>
      </c>
      <c r="AK134">
        <v>0.67619754292154399</v>
      </c>
      <c r="AL134">
        <v>0.77344526705958505</v>
      </c>
      <c r="AM134">
        <v>0.77434529541573105</v>
      </c>
      <c r="AN134">
        <v>0.77309107662231502</v>
      </c>
    </row>
    <row r="135" spans="1:40">
      <c r="A135" s="10" t="s">
        <v>528</v>
      </c>
      <c r="B135" s="10" t="s">
        <v>877</v>
      </c>
      <c r="C135" s="10" t="s">
        <v>884</v>
      </c>
      <c r="D135" s="11" t="s">
        <v>467</v>
      </c>
      <c r="E135" s="11" t="s">
        <v>526</v>
      </c>
      <c r="F135" s="12" t="s">
        <v>527</v>
      </c>
      <c r="G135" s="11" t="s">
        <v>470</v>
      </c>
      <c r="H135" s="11" t="s">
        <v>471</v>
      </c>
      <c r="I135" s="11" t="s">
        <v>524</v>
      </c>
      <c r="J135" s="4" t="s">
        <v>473</v>
      </c>
      <c r="K135">
        <v>0.67521507407187398</v>
      </c>
      <c r="L135">
        <v>0.67851318156358198</v>
      </c>
      <c r="M135">
        <v>0.67737960501334105</v>
      </c>
      <c r="N135">
        <v>0.76766727293394799</v>
      </c>
      <c r="O135">
        <v>0.76703221435425595</v>
      </c>
      <c r="P135">
        <v>0.76743504228250603</v>
      </c>
      <c r="Q135">
        <v>0.72060246277185103</v>
      </c>
      <c r="R135">
        <v>0.72102662485060098</v>
      </c>
      <c r="S135">
        <v>0.72080376154454695</v>
      </c>
      <c r="T135">
        <v>0.83379837556698799</v>
      </c>
      <c r="U135">
        <v>0.83526282230872595</v>
      </c>
      <c r="V135">
        <v>0.83507831997283999</v>
      </c>
      <c r="W135">
        <v>0.78760187687938799</v>
      </c>
      <c r="X135">
        <v>0.78900328293441302</v>
      </c>
      <c r="Y135">
        <v>0.78768497633900303</v>
      </c>
      <c r="Z135">
        <v>0.76504149592846504</v>
      </c>
      <c r="AA135">
        <v>0.76614340073125098</v>
      </c>
      <c r="AB135">
        <v>0.76481801244666503</v>
      </c>
      <c r="AC135">
        <v>0.74584459105229906</v>
      </c>
      <c r="AD135">
        <v>0.74459999621699302</v>
      </c>
      <c r="AE135">
        <v>0.74556516787159199</v>
      </c>
      <c r="AF135">
        <v>0.74025188837281497</v>
      </c>
      <c r="AG135">
        <v>0.74182390862569902</v>
      </c>
      <c r="AH135">
        <v>0.73410019742132104</v>
      </c>
      <c r="AI135">
        <v>0.68482035094661298</v>
      </c>
      <c r="AJ135">
        <v>0.68536825375545596</v>
      </c>
      <c r="AK135">
        <v>0.68625377897637296</v>
      </c>
      <c r="AL135">
        <v>0.77753275333915595</v>
      </c>
      <c r="AM135">
        <v>0.77847570447113201</v>
      </c>
      <c r="AN135">
        <v>0.77613748973946695</v>
      </c>
    </row>
    <row r="136" spans="1:40">
      <c r="A136" s="10" t="s">
        <v>531</v>
      </c>
      <c r="B136" s="10" t="s">
        <v>877</v>
      </c>
      <c r="C136" s="10" t="s">
        <v>884</v>
      </c>
      <c r="D136" s="11" t="s">
        <v>467</v>
      </c>
      <c r="E136" s="11" t="s">
        <v>529</v>
      </c>
      <c r="F136" s="12" t="s">
        <v>530</v>
      </c>
      <c r="G136" s="11" t="s">
        <v>470</v>
      </c>
      <c r="H136" s="11" t="s">
        <v>471</v>
      </c>
      <c r="I136" s="11" t="s">
        <v>524</v>
      </c>
      <c r="J136" s="4" t="s">
        <v>473</v>
      </c>
      <c r="K136">
        <v>0.68140897119738297</v>
      </c>
      <c r="L136">
        <v>0.68354955169748299</v>
      </c>
      <c r="M136">
        <v>0.68249102132905903</v>
      </c>
      <c r="N136">
        <v>0.77820927777173499</v>
      </c>
      <c r="O136">
        <v>0.77730644857585396</v>
      </c>
      <c r="P136">
        <v>0.77775880634566896</v>
      </c>
      <c r="Q136">
        <v>0.72837564822747902</v>
      </c>
      <c r="R136">
        <v>0.72873811390570797</v>
      </c>
      <c r="S136">
        <v>0.72847412621501995</v>
      </c>
      <c r="T136">
        <v>0.82659034660035902</v>
      </c>
      <c r="U136">
        <v>0.82870876093642198</v>
      </c>
      <c r="V136">
        <v>0.82824974237974303</v>
      </c>
      <c r="W136">
        <v>0.78399275366315901</v>
      </c>
      <c r="X136">
        <v>0.785545788984089</v>
      </c>
      <c r="Y136">
        <v>0.78403176779819295</v>
      </c>
      <c r="Z136">
        <v>0.77994196823460804</v>
      </c>
      <c r="AA136">
        <v>0.78054174544850796</v>
      </c>
      <c r="AB136">
        <v>0.77973597259758198</v>
      </c>
      <c r="AC136">
        <v>0.761952336265178</v>
      </c>
      <c r="AD136">
        <v>0.75982675569277303</v>
      </c>
      <c r="AE136">
        <v>0.76073051913442102</v>
      </c>
      <c r="AF136">
        <v>0.74795219458298701</v>
      </c>
      <c r="AG136">
        <v>0.74915450887467405</v>
      </c>
      <c r="AH136">
        <v>0.74090370473292699</v>
      </c>
      <c r="AI136">
        <v>0.68812925980724804</v>
      </c>
      <c r="AJ136">
        <v>0.68901974363219998</v>
      </c>
      <c r="AK136">
        <v>0.68947007751883904</v>
      </c>
      <c r="AL136">
        <v>0.78820129235247904</v>
      </c>
      <c r="AM136">
        <v>0.78890142716513001</v>
      </c>
      <c r="AN136">
        <v>0.786374970631328</v>
      </c>
    </row>
    <row r="137" spans="1:40">
      <c r="A137" s="10" t="s">
        <v>535</v>
      </c>
      <c r="B137" s="10" t="s">
        <v>877</v>
      </c>
      <c r="C137" s="10" t="s">
        <v>884</v>
      </c>
      <c r="D137" s="11" t="s">
        <v>467</v>
      </c>
      <c r="E137" s="11" t="s">
        <v>532</v>
      </c>
      <c r="F137" s="12" t="s">
        <v>533</v>
      </c>
      <c r="G137" s="11" t="s">
        <v>470</v>
      </c>
      <c r="H137" s="11" t="s">
        <v>534</v>
      </c>
      <c r="I137" s="11" t="s">
        <v>11</v>
      </c>
      <c r="J137" s="4" t="s">
        <v>473</v>
      </c>
      <c r="K137">
        <v>0.66853142382327502</v>
      </c>
      <c r="L137">
        <v>0.67147863024820098</v>
      </c>
      <c r="M137">
        <v>0.67031858859308302</v>
      </c>
      <c r="N137">
        <v>0.76311250626287896</v>
      </c>
      <c r="O137">
        <v>0.76294583023565099</v>
      </c>
      <c r="P137">
        <v>0.76345190398278295</v>
      </c>
      <c r="Q137">
        <v>0.70706196507188102</v>
      </c>
      <c r="R137">
        <v>0.70747378768635805</v>
      </c>
      <c r="S137">
        <v>0.70732098273754596</v>
      </c>
      <c r="T137">
        <v>0.83079735643246999</v>
      </c>
      <c r="U137">
        <v>0.83220058395643903</v>
      </c>
      <c r="V137">
        <v>0.83226794018398897</v>
      </c>
      <c r="W137">
        <v>0.77657769036311697</v>
      </c>
      <c r="X137">
        <v>0.77829483557861301</v>
      </c>
      <c r="Y137">
        <v>0.77675424842542495</v>
      </c>
      <c r="Z137">
        <v>0.76166253046024601</v>
      </c>
      <c r="AA137">
        <v>0.762543846831781</v>
      </c>
      <c r="AB137">
        <v>0.76164272084120899</v>
      </c>
      <c r="AC137">
        <v>0.74200135554487101</v>
      </c>
      <c r="AD137">
        <v>0.74122717639927904</v>
      </c>
      <c r="AE137">
        <v>0.74181141153552399</v>
      </c>
      <c r="AF137">
        <v>0.72824652889246699</v>
      </c>
      <c r="AG137">
        <v>0.72912734155944903</v>
      </c>
      <c r="AH137">
        <v>0.72100581704071498</v>
      </c>
      <c r="AI137">
        <v>0.67028160950404003</v>
      </c>
      <c r="AJ137">
        <v>0.67090228213132896</v>
      </c>
      <c r="AK137">
        <v>0.671474372184243</v>
      </c>
      <c r="AL137">
        <v>0.78253637750934801</v>
      </c>
      <c r="AM137">
        <v>0.78310135754178301</v>
      </c>
      <c r="AN137">
        <v>0.78081707371515696</v>
      </c>
    </row>
    <row r="138" spans="1:40">
      <c r="A138" s="10" t="s">
        <v>539</v>
      </c>
      <c r="B138" s="10" t="s">
        <v>877</v>
      </c>
      <c r="C138" s="10" t="s">
        <v>884</v>
      </c>
      <c r="D138" s="11" t="s">
        <v>467</v>
      </c>
      <c r="E138" s="11" t="s">
        <v>536</v>
      </c>
      <c r="F138" s="12" t="s">
        <v>537</v>
      </c>
      <c r="G138" s="11" t="s">
        <v>470</v>
      </c>
      <c r="H138" s="11" t="s">
        <v>538</v>
      </c>
      <c r="I138" s="11" t="s">
        <v>11</v>
      </c>
      <c r="J138" s="4" t="s">
        <v>473</v>
      </c>
      <c r="K138">
        <v>0.67213681147119697</v>
      </c>
      <c r="L138">
        <v>0.67468047780463603</v>
      </c>
      <c r="M138">
        <v>0.67357291971071398</v>
      </c>
      <c r="N138">
        <v>0.76503166998000105</v>
      </c>
      <c r="O138">
        <v>0.76470657769631201</v>
      </c>
      <c r="P138">
        <v>0.76487037757418397</v>
      </c>
      <c r="Q138">
        <v>0.70800356008299703</v>
      </c>
      <c r="R138">
        <v>0.70828572259273104</v>
      </c>
      <c r="S138">
        <v>0.70812400043397195</v>
      </c>
      <c r="T138">
        <v>0.82641371883371695</v>
      </c>
      <c r="U138">
        <v>0.82875965526153295</v>
      </c>
      <c r="V138">
        <v>0.82843584556901395</v>
      </c>
      <c r="W138">
        <v>0.772789532986498</v>
      </c>
      <c r="X138">
        <v>0.77416808577525298</v>
      </c>
      <c r="Y138">
        <v>0.77269188272860101</v>
      </c>
      <c r="Z138">
        <v>0.76407952518776201</v>
      </c>
      <c r="AA138">
        <v>0.76517398621937005</v>
      </c>
      <c r="AB138">
        <v>0.76410862166559002</v>
      </c>
      <c r="AC138">
        <v>0.74473437519962504</v>
      </c>
      <c r="AD138">
        <v>0.74337836331808205</v>
      </c>
      <c r="AE138">
        <v>0.74399617167754595</v>
      </c>
      <c r="AF138">
        <v>0.72874208464753398</v>
      </c>
      <c r="AG138">
        <v>0.72967720082735599</v>
      </c>
      <c r="AH138">
        <v>0.72103411290937902</v>
      </c>
      <c r="AI138">
        <v>0.67006766883097901</v>
      </c>
      <c r="AJ138">
        <v>0.67097993718571802</v>
      </c>
      <c r="AK138">
        <v>0.67160602614177101</v>
      </c>
      <c r="AL138">
        <v>0.78711383889845299</v>
      </c>
      <c r="AM138">
        <v>0.78763092050427197</v>
      </c>
      <c r="AN138">
        <v>0.785061265276501</v>
      </c>
    </row>
    <row r="139" spans="1:40">
      <c r="A139" s="10" t="s">
        <v>543</v>
      </c>
      <c r="B139" s="10" t="s">
        <v>877</v>
      </c>
      <c r="C139" s="10" t="s">
        <v>884</v>
      </c>
      <c r="D139" s="11" t="s">
        <v>467</v>
      </c>
      <c r="E139" s="11" t="s">
        <v>540</v>
      </c>
      <c r="F139" s="12" t="s">
        <v>541</v>
      </c>
      <c r="G139" s="11" t="s">
        <v>470</v>
      </c>
      <c r="H139" s="11" t="s">
        <v>542</v>
      </c>
      <c r="I139" s="11" t="s">
        <v>11</v>
      </c>
      <c r="J139" s="4" t="s">
        <v>473</v>
      </c>
      <c r="K139">
        <v>0.66692540508184595</v>
      </c>
      <c r="L139">
        <v>0.67027385504622805</v>
      </c>
      <c r="M139">
        <v>0.66908225851573</v>
      </c>
      <c r="N139">
        <v>0.76542508060483605</v>
      </c>
      <c r="O139">
        <v>0.765028632761523</v>
      </c>
      <c r="P139">
        <v>0.76542760228746898</v>
      </c>
      <c r="Q139">
        <v>0.70662707121786195</v>
      </c>
      <c r="R139">
        <v>0.70662509291037501</v>
      </c>
      <c r="S139">
        <v>0.70679858176454502</v>
      </c>
      <c r="T139">
        <v>0.82129315761045896</v>
      </c>
      <c r="U139">
        <v>0.82359896106372599</v>
      </c>
      <c r="V139">
        <v>0.82303994851538698</v>
      </c>
      <c r="W139">
        <v>0.77498090476695503</v>
      </c>
      <c r="X139">
        <v>0.776692029814953</v>
      </c>
      <c r="Y139">
        <v>0.77514195208409198</v>
      </c>
      <c r="Z139">
        <v>0.76052782689811904</v>
      </c>
      <c r="AA139">
        <v>0.761457872817633</v>
      </c>
      <c r="AB139">
        <v>0.76020796498725196</v>
      </c>
      <c r="AC139">
        <v>0.742419491588164</v>
      </c>
      <c r="AD139">
        <v>0.74080252391888401</v>
      </c>
      <c r="AE139">
        <v>0.74118209245287303</v>
      </c>
      <c r="AF139">
        <v>0.72882036549963702</v>
      </c>
      <c r="AG139">
        <v>0.72976378556322496</v>
      </c>
      <c r="AH139">
        <v>0.72110950652468098</v>
      </c>
      <c r="AI139">
        <v>0.669121849044924</v>
      </c>
      <c r="AJ139">
        <v>0.66981787536288595</v>
      </c>
      <c r="AK139">
        <v>0.67042755387239295</v>
      </c>
      <c r="AL139">
        <v>0.78359161473713101</v>
      </c>
      <c r="AM139">
        <v>0.783958265724225</v>
      </c>
      <c r="AN139">
        <v>0.78064157594613104</v>
      </c>
    </row>
    <row r="140" spans="1:40">
      <c r="A140" s="10" t="s">
        <v>546</v>
      </c>
      <c r="B140" s="10" t="s">
        <v>877</v>
      </c>
      <c r="C140" s="10" t="s">
        <v>884</v>
      </c>
      <c r="D140" s="11" t="s">
        <v>467</v>
      </c>
      <c r="E140" s="11" t="s">
        <v>544</v>
      </c>
      <c r="F140" s="12" t="s">
        <v>545</v>
      </c>
      <c r="G140" s="11" t="s">
        <v>470</v>
      </c>
      <c r="H140" s="11" t="s">
        <v>542</v>
      </c>
      <c r="I140" s="11" t="s">
        <v>11</v>
      </c>
      <c r="J140" s="4" t="s">
        <v>473</v>
      </c>
      <c r="K140">
        <v>0.66601175073046903</v>
      </c>
      <c r="L140">
        <v>0.66871996017407098</v>
      </c>
      <c r="M140">
        <v>0.66745467847252105</v>
      </c>
      <c r="N140">
        <v>0.76420833042470004</v>
      </c>
      <c r="O140">
        <v>0.76382433389225601</v>
      </c>
      <c r="P140">
        <v>0.76412065197946399</v>
      </c>
      <c r="Q140">
        <v>0.70556154284328199</v>
      </c>
      <c r="R140">
        <v>0.70580504748949902</v>
      </c>
      <c r="S140">
        <v>0.70563183820272901</v>
      </c>
      <c r="T140">
        <v>0.81562579758995202</v>
      </c>
      <c r="U140">
        <v>0.81805483725236905</v>
      </c>
      <c r="V140">
        <v>0.81740935185547803</v>
      </c>
      <c r="W140">
        <v>0.76996982930122604</v>
      </c>
      <c r="X140">
        <v>0.77188290308510898</v>
      </c>
      <c r="Y140">
        <v>0.77017796432800401</v>
      </c>
      <c r="Z140">
        <v>0.76353436909066397</v>
      </c>
      <c r="AA140">
        <v>0.76438689507245305</v>
      </c>
      <c r="AB140">
        <v>0.76337451932966405</v>
      </c>
      <c r="AC140">
        <v>0.74555448421552295</v>
      </c>
      <c r="AD140">
        <v>0.74383810263155503</v>
      </c>
      <c r="AE140">
        <v>0.74427682496778802</v>
      </c>
      <c r="AF140">
        <v>0.72731255287733299</v>
      </c>
      <c r="AG140">
        <v>0.72828228888179403</v>
      </c>
      <c r="AH140">
        <v>0.71932891788852704</v>
      </c>
      <c r="AI140">
        <v>0.66544440970708296</v>
      </c>
      <c r="AJ140">
        <v>0.66635122268320401</v>
      </c>
      <c r="AK140">
        <v>0.66683063524642705</v>
      </c>
      <c r="AL140">
        <v>0.78398926283229797</v>
      </c>
      <c r="AM140">
        <v>0.78474713967347098</v>
      </c>
      <c r="AN140">
        <v>0.78075418149390796</v>
      </c>
    </row>
    <row r="141" spans="1:40">
      <c r="A141" s="10" t="s">
        <v>549</v>
      </c>
      <c r="B141" s="10" t="s">
        <v>877</v>
      </c>
      <c r="C141" s="10" t="s">
        <v>884</v>
      </c>
      <c r="D141" s="11" t="s">
        <v>467</v>
      </c>
      <c r="E141" s="11" t="s">
        <v>547</v>
      </c>
      <c r="F141" s="12" t="s">
        <v>548</v>
      </c>
      <c r="G141" s="11" t="s">
        <v>470</v>
      </c>
      <c r="H141" s="11" t="s">
        <v>542</v>
      </c>
      <c r="I141" s="11" t="s">
        <v>11</v>
      </c>
      <c r="J141" s="4" t="s">
        <v>473</v>
      </c>
      <c r="K141">
        <v>0.66708569295861198</v>
      </c>
      <c r="L141">
        <v>0.66979650938249002</v>
      </c>
      <c r="M141">
        <v>0.66852107015110096</v>
      </c>
      <c r="N141">
        <v>0.76352925903995295</v>
      </c>
      <c r="O141">
        <v>0.76318403034118898</v>
      </c>
      <c r="P141">
        <v>0.76334006882067096</v>
      </c>
      <c r="Q141">
        <v>0.70573143345121003</v>
      </c>
      <c r="R141">
        <v>0.70606472191867498</v>
      </c>
      <c r="S141">
        <v>0.70596026664290301</v>
      </c>
      <c r="T141">
        <v>0.82126698788698205</v>
      </c>
      <c r="U141">
        <v>0.82348189941913996</v>
      </c>
      <c r="V141">
        <v>0.82297600252015402</v>
      </c>
      <c r="W141">
        <v>0.77367081228016599</v>
      </c>
      <c r="X141">
        <v>0.77518584309905503</v>
      </c>
      <c r="Y141">
        <v>0.77374622086282097</v>
      </c>
      <c r="Z141">
        <v>0.76046124354059297</v>
      </c>
      <c r="AA141">
        <v>0.76138637070044801</v>
      </c>
      <c r="AB141">
        <v>0.76010055920537001</v>
      </c>
      <c r="AC141">
        <v>0.74152004380505498</v>
      </c>
      <c r="AD141">
        <v>0.74010865363137901</v>
      </c>
      <c r="AE141">
        <v>0.74056184506313905</v>
      </c>
      <c r="AF141">
        <v>0.72707901958284904</v>
      </c>
      <c r="AG141">
        <v>0.72804121600026395</v>
      </c>
      <c r="AH141">
        <v>0.71931248508411405</v>
      </c>
      <c r="AI141">
        <v>0.66749425884297697</v>
      </c>
      <c r="AJ141">
        <v>0.66834167598193805</v>
      </c>
      <c r="AK141">
        <v>0.66872837891169001</v>
      </c>
      <c r="AL141">
        <v>0.78237904612266596</v>
      </c>
      <c r="AM141">
        <v>0.78289537560030198</v>
      </c>
      <c r="AN141">
        <v>0.77949013844528503</v>
      </c>
    </row>
    <row r="142" spans="1:40">
      <c r="A142" s="10" t="s">
        <v>552</v>
      </c>
      <c r="B142" s="10" t="s">
        <v>877</v>
      </c>
      <c r="C142" s="10" t="s">
        <v>884</v>
      </c>
      <c r="D142" s="11" t="s">
        <v>467</v>
      </c>
      <c r="E142" s="11" t="s">
        <v>550</v>
      </c>
      <c r="F142" s="12" t="s">
        <v>551</v>
      </c>
      <c r="G142" s="11" t="s">
        <v>470</v>
      </c>
      <c r="H142" s="11" t="s">
        <v>542</v>
      </c>
      <c r="I142" s="11" t="s">
        <v>11</v>
      </c>
      <c r="J142" s="4" t="s">
        <v>473</v>
      </c>
      <c r="K142">
        <v>0.67108861277023402</v>
      </c>
      <c r="L142">
        <v>0.67386525664332297</v>
      </c>
      <c r="M142">
        <v>0.67244733908505705</v>
      </c>
      <c r="N142">
        <v>0.76712945715816205</v>
      </c>
      <c r="O142">
        <v>0.76655497049042898</v>
      </c>
      <c r="P142">
        <v>0.76718161921505801</v>
      </c>
      <c r="Q142">
        <v>0.70807678099198801</v>
      </c>
      <c r="R142">
        <v>0.70845672544344096</v>
      </c>
      <c r="S142">
        <v>0.70846709247847695</v>
      </c>
      <c r="T142">
        <v>0.82624410472033105</v>
      </c>
      <c r="U142">
        <v>0.82862277011800001</v>
      </c>
      <c r="V142">
        <v>0.82800325024442101</v>
      </c>
      <c r="W142">
        <v>0.77686476770972201</v>
      </c>
      <c r="X142">
        <v>0.77875000527578697</v>
      </c>
      <c r="Y142">
        <v>0.77701831947297095</v>
      </c>
      <c r="Z142">
        <v>0.761659557827714</v>
      </c>
      <c r="AA142">
        <v>0.76281081043840704</v>
      </c>
      <c r="AB142">
        <v>0.76161110085733896</v>
      </c>
      <c r="AC142">
        <v>0.74262101632660305</v>
      </c>
      <c r="AD142">
        <v>0.74035096046883497</v>
      </c>
      <c r="AE142">
        <v>0.74132218970151598</v>
      </c>
      <c r="AF142">
        <v>0.73050788543282896</v>
      </c>
      <c r="AG142">
        <v>0.73137577850595403</v>
      </c>
      <c r="AH142">
        <v>0.72306925800549104</v>
      </c>
      <c r="AI142">
        <v>0.67209200630611499</v>
      </c>
      <c r="AJ142">
        <v>0.67298487183186695</v>
      </c>
      <c r="AK142">
        <v>0.673385001624209</v>
      </c>
      <c r="AL142">
        <v>0.78678354334404998</v>
      </c>
      <c r="AM142">
        <v>0.78742821702559096</v>
      </c>
      <c r="AN142">
        <v>0.783759218370642</v>
      </c>
    </row>
    <row r="143" spans="1:40">
      <c r="A143" s="10" t="s">
        <v>556</v>
      </c>
      <c r="B143" s="10" t="s">
        <v>877</v>
      </c>
      <c r="C143" s="10" t="s">
        <v>884</v>
      </c>
      <c r="D143" s="11" t="s">
        <v>467</v>
      </c>
      <c r="E143" s="11" t="s">
        <v>553</v>
      </c>
      <c r="F143" s="12" t="s">
        <v>554</v>
      </c>
      <c r="G143" s="11" t="s">
        <v>470</v>
      </c>
      <c r="H143" s="11" t="s">
        <v>555</v>
      </c>
      <c r="I143" s="11" t="s">
        <v>11</v>
      </c>
      <c r="J143" s="4" t="s">
        <v>473</v>
      </c>
      <c r="K143">
        <v>0.65943967732672404</v>
      </c>
      <c r="L143">
        <v>0.66286183503097995</v>
      </c>
      <c r="M143">
        <v>0.66176914811658005</v>
      </c>
      <c r="N143">
        <v>0.75400045447803099</v>
      </c>
      <c r="O143">
        <v>0.75229409343833997</v>
      </c>
      <c r="P143">
        <v>0.75327949762087398</v>
      </c>
      <c r="Q143">
        <v>0.69992302197248002</v>
      </c>
      <c r="R143">
        <v>0.70018025225025904</v>
      </c>
      <c r="S143">
        <v>0.69970803813432803</v>
      </c>
      <c r="T143">
        <v>0.819125551360538</v>
      </c>
      <c r="U143">
        <v>0.821668262663376</v>
      </c>
      <c r="V143">
        <v>0.82105425908881002</v>
      </c>
      <c r="W143">
        <v>0.764698298549638</v>
      </c>
      <c r="X143">
        <v>0.76611789337463798</v>
      </c>
      <c r="Y143">
        <v>0.76499348338606599</v>
      </c>
      <c r="Z143">
        <v>0.75117204991319797</v>
      </c>
      <c r="AA143">
        <v>0.75229518599774303</v>
      </c>
      <c r="AB143">
        <v>0.75108752900506404</v>
      </c>
      <c r="AC143">
        <v>0.73274799036826399</v>
      </c>
      <c r="AD143">
        <v>0.73143728102733296</v>
      </c>
      <c r="AE143">
        <v>0.73254646075291496</v>
      </c>
      <c r="AF143">
        <v>0.71658426922043605</v>
      </c>
      <c r="AG143">
        <v>0.71803244003608202</v>
      </c>
      <c r="AH143">
        <v>0.709283012276125</v>
      </c>
      <c r="AI143">
        <v>0.65852188728938199</v>
      </c>
      <c r="AJ143">
        <v>0.65954743044339803</v>
      </c>
      <c r="AK143">
        <v>0.659954868965972</v>
      </c>
      <c r="AL143">
        <v>0.77453898559726098</v>
      </c>
      <c r="AM143">
        <v>0.77511692041494695</v>
      </c>
      <c r="AN143">
        <v>0.77380486283789796</v>
      </c>
    </row>
    <row r="144" spans="1:40">
      <c r="A144" s="10" t="s">
        <v>559</v>
      </c>
      <c r="B144" s="10" t="s">
        <v>877</v>
      </c>
      <c r="C144" s="10" t="s">
        <v>884</v>
      </c>
      <c r="D144" s="11" t="s">
        <v>467</v>
      </c>
      <c r="E144" s="11" t="s">
        <v>557</v>
      </c>
      <c r="F144" s="12" t="s">
        <v>558</v>
      </c>
      <c r="G144" s="11" t="s">
        <v>470</v>
      </c>
      <c r="H144" s="11" t="s">
        <v>555</v>
      </c>
      <c r="I144" s="11" t="s">
        <v>11</v>
      </c>
      <c r="J144" s="4" t="s">
        <v>473</v>
      </c>
      <c r="K144">
        <v>0.66235807589407902</v>
      </c>
      <c r="L144">
        <v>0.66532039012247102</v>
      </c>
      <c r="M144">
        <v>0.66420240906115002</v>
      </c>
      <c r="N144">
        <v>0.75603352601541596</v>
      </c>
      <c r="O144">
        <v>0.75539725433617999</v>
      </c>
      <c r="P144">
        <v>0.75621005523361595</v>
      </c>
      <c r="Q144">
        <v>0.69906190674218804</v>
      </c>
      <c r="R144">
        <v>0.69940386778236696</v>
      </c>
      <c r="S144">
        <v>0.69938522239920597</v>
      </c>
      <c r="T144">
        <v>0.82010296139415695</v>
      </c>
      <c r="U144">
        <v>0.82218417614449801</v>
      </c>
      <c r="V144">
        <v>0.82169985365383902</v>
      </c>
      <c r="W144">
        <v>0.76340450328216203</v>
      </c>
      <c r="X144">
        <v>0.76473150968069303</v>
      </c>
      <c r="Y144">
        <v>0.76374705149307098</v>
      </c>
      <c r="Z144">
        <v>0.75181810850951702</v>
      </c>
      <c r="AA144">
        <v>0.75263846193404005</v>
      </c>
      <c r="AB144">
        <v>0.751717391590489</v>
      </c>
      <c r="AC144">
        <v>0.73373639374092803</v>
      </c>
      <c r="AD144">
        <v>0.73258554184025604</v>
      </c>
      <c r="AE144">
        <v>0.73346808797041296</v>
      </c>
      <c r="AF144">
        <v>0.71555537018345095</v>
      </c>
      <c r="AG144">
        <v>0.71699450680916499</v>
      </c>
      <c r="AH144">
        <v>0.70822684289437998</v>
      </c>
      <c r="AI144">
        <v>0.65958313871256102</v>
      </c>
      <c r="AJ144">
        <v>0.66039218438686598</v>
      </c>
      <c r="AK144">
        <v>0.66091297893131795</v>
      </c>
      <c r="AL144">
        <v>0.77985219367137004</v>
      </c>
      <c r="AM144">
        <v>0.78024170374180102</v>
      </c>
      <c r="AN144">
        <v>0.777553639627378</v>
      </c>
    </row>
    <row r="145" spans="1:40">
      <c r="A145" s="10" t="s">
        <v>563</v>
      </c>
      <c r="B145" s="10" t="s">
        <v>877</v>
      </c>
      <c r="C145" s="10" t="s">
        <v>884</v>
      </c>
      <c r="D145" s="11" t="s">
        <v>467</v>
      </c>
      <c r="E145" s="11" t="s">
        <v>560</v>
      </c>
      <c r="F145" s="12" t="s">
        <v>561</v>
      </c>
      <c r="G145" s="11" t="s">
        <v>470</v>
      </c>
      <c r="H145" s="11" t="s">
        <v>562</v>
      </c>
      <c r="I145" s="11" t="s">
        <v>11</v>
      </c>
      <c r="J145" s="4" t="s">
        <v>473</v>
      </c>
      <c r="K145">
        <v>0.67322398576744502</v>
      </c>
      <c r="L145">
        <v>0.67629980453594396</v>
      </c>
      <c r="M145">
        <v>0.67488955608050305</v>
      </c>
      <c r="N145">
        <v>0.76992680463812302</v>
      </c>
      <c r="O145">
        <v>0.76924966657925697</v>
      </c>
      <c r="P145">
        <v>0.76998222755560897</v>
      </c>
      <c r="Q145">
        <v>0.70985209072009403</v>
      </c>
      <c r="R145">
        <v>0.71001815167855897</v>
      </c>
      <c r="S145">
        <v>0.71013721134733399</v>
      </c>
      <c r="T145">
        <v>0.82279159372234001</v>
      </c>
      <c r="U145">
        <v>0.82512760534581897</v>
      </c>
      <c r="V145">
        <v>0.82438793769460705</v>
      </c>
      <c r="W145">
        <v>0.77303657164420303</v>
      </c>
      <c r="X145">
        <v>0.77502989959364499</v>
      </c>
      <c r="Y145">
        <v>0.77342202762637702</v>
      </c>
      <c r="Z145">
        <v>0.76477536601041096</v>
      </c>
      <c r="AA145">
        <v>0.76627413185357296</v>
      </c>
      <c r="AB145">
        <v>0.76479551044492999</v>
      </c>
      <c r="AC145">
        <v>0.74541108113426102</v>
      </c>
      <c r="AD145">
        <v>0.74422527493304402</v>
      </c>
      <c r="AE145">
        <v>0.74529739124806704</v>
      </c>
      <c r="AF145">
        <v>0.72876988919895302</v>
      </c>
      <c r="AG145">
        <v>0.73011449098529102</v>
      </c>
      <c r="AH145">
        <v>0.72134040296247104</v>
      </c>
      <c r="AI145">
        <v>0.67046032445061099</v>
      </c>
      <c r="AJ145">
        <v>0.671429106239957</v>
      </c>
      <c r="AK145">
        <v>0.67212466993997999</v>
      </c>
      <c r="AL145">
        <v>0.79104786692991702</v>
      </c>
      <c r="AM145">
        <v>0.79158427178802104</v>
      </c>
      <c r="AN145">
        <v>0.78775185908255296</v>
      </c>
    </row>
    <row r="146" spans="1:40">
      <c r="A146" s="10" t="s">
        <v>566</v>
      </c>
      <c r="B146" s="10" t="s">
        <v>877</v>
      </c>
      <c r="C146" s="10" t="s">
        <v>884</v>
      </c>
      <c r="D146" s="11" t="s">
        <v>467</v>
      </c>
      <c r="E146" s="11" t="s">
        <v>564</v>
      </c>
      <c r="F146" s="12" t="s">
        <v>565</v>
      </c>
      <c r="G146" s="11" t="s">
        <v>470</v>
      </c>
      <c r="H146" s="11" t="s">
        <v>562</v>
      </c>
      <c r="I146" s="11" t="s">
        <v>11</v>
      </c>
      <c r="J146" s="4" t="s">
        <v>473</v>
      </c>
      <c r="K146">
        <v>0.66301640748639201</v>
      </c>
      <c r="L146">
        <v>0.66616399458365705</v>
      </c>
      <c r="M146">
        <v>0.66501570876326099</v>
      </c>
      <c r="N146">
        <v>0.75601981510750504</v>
      </c>
      <c r="O146">
        <v>0.755420684429152</v>
      </c>
      <c r="P146">
        <v>0.75633874358312003</v>
      </c>
      <c r="Q146">
        <v>0.69770646528490798</v>
      </c>
      <c r="R146">
        <v>0.69795369026639897</v>
      </c>
      <c r="S146">
        <v>0.69800878953075796</v>
      </c>
      <c r="T146">
        <v>0.81543683712144499</v>
      </c>
      <c r="U146">
        <v>0.81763479857247701</v>
      </c>
      <c r="V146">
        <v>0.81726795035873101</v>
      </c>
      <c r="W146">
        <v>0.76349308221100998</v>
      </c>
      <c r="X146">
        <v>0.76467851889881999</v>
      </c>
      <c r="Y146">
        <v>0.76347604329582797</v>
      </c>
      <c r="Z146">
        <v>0.75644526086845998</v>
      </c>
      <c r="AA146">
        <v>0.75733385257021202</v>
      </c>
      <c r="AB146">
        <v>0.75637190514216401</v>
      </c>
      <c r="AC146">
        <v>0.73638550524922497</v>
      </c>
      <c r="AD146">
        <v>0.73503555203522497</v>
      </c>
      <c r="AE146">
        <v>0.73625642024523996</v>
      </c>
      <c r="AF146">
        <v>0.71708334770557502</v>
      </c>
      <c r="AG146">
        <v>0.71857273160653601</v>
      </c>
      <c r="AH146">
        <v>0.70955226913445102</v>
      </c>
      <c r="AI146">
        <v>0.65791667438447199</v>
      </c>
      <c r="AJ146">
        <v>0.65871818768667501</v>
      </c>
      <c r="AK146">
        <v>0.65942263359596098</v>
      </c>
      <c r="AL146">
        <v>0.77884649557435404</v>
      </c>
      <c r="AM146">
        <v>0.77948688279650702</v>
      </c>
      <c r="AN146">
        <v>0.77616229993033703</v>
      </c>
    </row>
    <row r="147" spans="1:40">
      <c r="A147" s="10" t="s">
        <v>569</v>
      </c>
      <c r="B147" s="10" t="s">
        <v>877</v>
      </c>
      <c r="C147" s="10" t="s">
        <v>884</v>
      </c>
      <c r="D147" s="11" t="s">
        <v>467</v>
      </c>
      <c r="E147" s="11" t="s">
        <v>567</v>
      </c>
      <c r="F147" s="12" t="s">
        <v>568</v>
      </c>
      <c r="G147" s="11" t="s">
        <v>470</v>
      </c>
      <c r="H147" s="11" t="s">
        <v>562</v>
      </c>
      <c r="I147" s="11" t="s">
        <v>11</v>
      </c>
      <c r="J147" s="4" t="s">
        <v>473</v>
      </c>
      <c r="K147">
        <v>0.65646369041891295</v>
      </c>
      <c r="L147">
        <v>0.66039846489923204</v>
      </c>
      <c r="M147">
        <v>0.65909763137907795</v>
      </c>
      <c r="N147">
        <v>0.74207476307167097</v>
      </c>
      <c r="O147">
        <v>0.741040906403033</v>
      </c>
      <c r="P147">
        <v>0.74200119871247705</v>
      </c>
      <c r="Q147">
        <v>0.68697980728094299</v>
      </c>
      <c r="R147">
        <v>0.68708681154305296</v>
      </c>
      <c r="S147">
        <v>0.68685349600802403</v>
      </c>
      <c r="T147">
        <v>0.81021003197321095</v>
      </c>
      <c r="U147">
        <v>0.812905138248041</v>
      </c>
      <c r="V147">
        <v>0.81204456577706696</v>
      </c>
      <c r="W147">
        <v>0.75433320360308598</v>
      </c>
      <c r="X147">
        <v>0.75593613869446297</v>
      </c>
      <c r="Y147">
        <v>0.75461449207265396</v>
      </c>
      <c r="Z147">
        <v>0.73755199587162001</v>
      </c>
      <c r="AA147">
        <v>0.73876818123197696</v>
      </c>
      <c r="AB147">
        <v>0.73722652027574798</v>
      </c>
      <c r="AC147">
        <v>0.71676828242437396</v>
      </c>
      <c r="AD147">
        <v>0.71523152580883997</v>
      </c>
      <c r="AE147">
        <v>0.71666967416068805</v>
      </c>
      <c r="AF147">
        <v>0.70294899995270499</v>
      </c>
      <c r="AG147">
        <v>0.70470196894553105</v>
      </c>
      <c r="AH147">
        <v>0.69595766939067105</v>
      </c>
      <c r="AI147">
        <v>0.64752699650925205</v>
      </c>
      <c r="AJ147">
        <v>0.64828646529477896</v>
      </c>
      <c r="AK147">
        <v>0.64893380432261405</v>
      </c>
      <c r="AL147">
        <v>0.76423430082197996</v>
      </c>
      <c r="AM147">
        <v>0.7649432163055</v>
      </c>
      <c r="AN147">
        <v>0.76234362310310599</v>
      </c>
    </row>
    <row r="148" spans="1:40">
      <c r="A148" s="10" t="s">
        <v>572</v>
      </c>
      <c r="B148" s="10" t="s">
        <v>877</v>
      </c>
      <c r="C148" s="10" t="s">
        <v>884</v>
      </c>
      <c r="D148" s="11" t="s">
        <v>467</v>
      </c>
      <c r="E148" s="11" t="s">
        <v>570</v>
      </c>
      <c r="F148" s="12" t="s">
        <v>571</v>
      </c>
      <c r="G148" s="11" t="s">
        <v>470</v>
      </c>
      <c r="H148" s="11" t="s">
        <v>562</v>
      </c>
      <c r="I148" s="11" t="s">
        <v>11</v>
      </c>
      <c r="J148" s="4" t="s">
        <v>473</v>
      </c>
      <c r="K148">
        <v>0.67145112349301295</v>
      </c>
      <c r="L148">
        <v>0.67442927872524205</v>
      </c>
      <c r="M148">
        <v>0.67304320257170702</v>
      </c>
      <c r="N148">
        <v>0.77408329425058398</v>
      </c>
      <c r="O148">
        <v>0.77325597499483401</v>
      </c>
      <c r="P148">
        <v>0.77379219567597302</v>
      </c>
      <c r="Q148">
        <v>0.71364381936453203</v>
      </c>
      <c r="R148">
        <v>0.71377722517595499</v>
      </c>
      <c r="S148">
        <v>0.71392278435433998</v>
      </c>
      <c r="T148">
        <v>0.81874873213399701</v>
      </c>
      <c r="U148">
        <v>0.82114986024565795</v>
      </c>
      <c r="V148">
        <v>0.82030513010762596</v>
      </c>
      <c r="W148">
        <v>0.77568174904553799</v>
      </c>
      <c r="X148">
        <v>0.77758474970060298</v>
      </c>
      <c r="Y148">
        <v>0.77596341088203702</v>
      </c>
      <c r="Z148">
        <v>0.773566034259632</v>
      </c>
      <c r="AA148">
        <v>0.77454442749825703</v>
      </c>
      <c r="AB148">
        <v>0.772987790047582</v>
      </c>
      <c r="AC148">
        <v>0.75596319841344195</v>
      </c>
      <c r="AD148">
        <v>0.75389480376901497</v>
      </c>
      <c r="AE148">
        <v>0.75537713532665096</v>
      </c>
      <c r="AF148">
        <v>0.73478028447056998</v>
      </c>
      <c r="AG148">
        <v>0.73606269724367801</v>
      </c>
      <c r="AH148">
        <v>0.72700681594475802</v>
      </c>
      <c r="AI148">
        <v>0.67223771759492701</v>
      </c>
      <c r="AJ148">
        <v>0.67284303710686899</v>
      </c>
      <c r="AK148">
        <v>0.67357047236357404</v>
      </c>
      <c r="AL148">
        <v>0.79261929253725205</v>
      </c>
      <c r="AM148">
        <v>0.79325826643270203</v>
      </c>
      <c r="AN148">
        <v>0.78966298708437499</v>
      </c>
    </row>
    <row r="149" spans="1:40">
      <c r="A149" s="10" t="s">
        <v>575</v>
      </c>
      <c r="B149" s="10" t="s">
        <v>877</v>
      </c>
      <c r="C149" s="10" t="s">
        <v>884</v>
      </c>
      <c r="D149" s="11" t="s">
        <v>467</v>
      </c>
      <c r="E149" s="11" t="s">
        <v>573</v>
      </c>
      <c r="F149" s="12" t="s">
        <v>574</v>
      </c>
      <c r="G149" s="11" t="s">
        <v>470</v>
      </c>
      <c r="H149" s="11" t="s">
        <v>562</v>
      </c>
      <c r="I149" s="11" t="s">
        <v>11</v>
      </c>
      <c r="J149" s="4" t="s">
        <v>473</v>
      </c>
      <c r="K149">
        <v>0.66337732139942696</v>
      </c>
      <c r="L149">
        <v>0.66656973096294203</v>
      </c>
      <c r="M149">
        <v>0.665315184095981</v>
      </c>
      <c r="N149">
        <v>0.75852076846059502</v>
      </c>
      <c r="O149">
        <v>0.75723344401978798</v>
      </c>
      <c r="P149">
        <v>0.75796574574389797</v>
      </c>
      <c r="Q149">
        <v>0.70083881284856897</v>
      </c>
      <c r="R149">
        <v>0.70103629112703403</v>
      </c>
      <c r="S149">
        <v>0.70095154502787005</v>
      </c>
      <c r="T149">
        <v>0.81226302679750695</v>
      </c>
      <c r="U149">
        <v>0.81529138932191103</v>
      </c>
      <c r="V149">
        <v>0.81424675727685303</v>
      </c>
      <c r="W149">
        <v>0.76339658844067304</v>
      </c>
      <c r="X149">
        <v>0.76507839668661803</v>
      </c>
      <c r="Y149">
        <v>0.76360717087354402</v>
      </c>
      <c r="Z149">
        <v>0.75879567261726999</v>
      </c>
      <c r="AA149">
        <v>0.75996169877084196</v>
      </c>
      <c r="AB149">
        <v>0.75878632762684395</v>
      </c>
      <c r="AC149">
        <v>0.74010947292115203</v>
      </c>
      <c r="AD149">
        <v>0.73842238001306404</v>
      </c>
      <c r="AE149">
        <v>0.739617514164849</v>
      </c>
      <c r="AF149">
        <v>0.72144302221274803</v>
      </c>
      <c r="AG149">
        <v>0.72290129905984002</v>
      </c>
      <c r="AH149">
        <v>0.71376615717578895</v>
      </c>
      <c r="AI149">
        <v>0.65926279558494705</v>
      </c>
      <c r="AJ149">
        <v>0.66013984472144005</v>
      </c>
      <c r="AK149">
        <v>0.66101419001324702</v>
      </c>
      <c r="AL149">
        <v>0.78014172826249495</v>
      </c>
      <c r="AM149">
        <v>0.78079705461925797</v>
      </c>
      <c r="AN149">
        <v>0.77792487444528202</v>
      </c>
    </row>
    <row r="150" spans="1:40">
      <c r="A150" s="13" t="s">
        <v>474</v>
      </c>
      <c r="B150" s="10" t="s">
        <v>876</v>
      </c>
      <c r="C150" s="10" t="s">
        <v>884</v>
      </c>
      <c r="D150" s="11" t="s">
        <v>467</v>
      </c>
      <c r="E150" s="11" t="s">
        <v>468</v>
      </c>
      <c r="F150" s="12" t="s">
        <v>469</v>
      </c>
      <c r="G150" s="14" t="s">
        <v>470</v>
      </c>
      <c r="H150" s="11" t="s">
        <v>471</v>
      </c>
      <c r="I150" s="11" t="s">
        <v>472</v>
      </c>
      <c r="J150" s="4" t="s">
        <v>473</v>
      </c>
      <c r="K150">
        <v>0.67672939696043199</v>
      </c>
      <c r="L150">
        <v>0.67967353969702105</v>
      </c>
      <c r="M150">
        <v>0.67865342318807398</v>
      </c>
      <c r="N150">
        <v>0.79688260519152498</v>
      </c>
      <c r="O150">
        <v>0.795971917597875</v>
      </c>
      <c r="P150">
        <v>0.79663127713935</v>
      </c>
      <c r="Q150">
        <v>0.74101514392697798</v>
      </c>
      <c r="R150">
        <v>0.74166912622693304</v>
      </c>
      <c r="S150">
        <v>0.74193496086770405</v>
      </c>
      <c r="T150">
        <v>0.80846748927176704</v>
      </c>
      <c r="U150">
        <v>0.81035669887914097</v>
      </c>
      <c r="V150">
        <v>0.80973169351717</v>
      </c>
      <c r="W150">
        <v>0.79624224623127204</v>
      </c>
      <c r="X150">
        <v>0.79793130668470702</v>
      </c>
      <c r="Y150">
        <v>0.79665734719373804</v>
      </c>
      <c r="Z150">
        <v>0.781518511476331</v>
      </c>
      <c r="AA150">
        <v>0.78212430883129502</v>
      </c>
      <c r="AB150">
        <v>0.78098259128193903</v>
      </c>
      <c r="AC150">
        <v>0.77421348818213898</v>
      </c>
      <c r="AD150">
        <v>0.77175590206435696</v>
      </c>
      <c r="AE150">
        <v>0.77311567449873198</v>
      </c>
      <c r="AF150">
        <v>0.74988902789741096</v>
      </c>
      <c r="AG150">
        <v>0.75080426191780703</v>
      </c>
      <c r="AH150">
        <v>0.74240726693797499</v>
      </c>
      <c r="AI150">
        <v>0.69018510916254605</v>
      </c>
      <c r="AJ150">
        <v>0.69083531462294501</v>
      </c>
      <c r="AK150">
        <v>0.69157507137982699</v>
      </c>
      <c r="AL150">
        <v>0.815118401590327</v>
      </c>
      <c r="AM150">
        <v>0.81491430479604399</v>
      </c>
      <c r="AN150">
        <v>0.81080380913605499</v>
      </c>
    </row>
    <row r="151" spans="1:40">
      <c r="A151" s="13" t="s">
        <v>477</v>
      </c>
      <c r="B151" s="10" t="s">
        <v>876</v>
      </c>
      <c r="C151" s="10" t="s">
        <v>884</v>
      </c>
      <c r="D151" s="11" t="s">
        <v>467</v>
      </c>
      <c r="E151" s="11" t="s">
        <v>475</v>
      </c>
      <c r="F151" s="12" t="s">
        <v>476</v>
      </c>
      <c r="G151" s="14" t="s">
        <v>470</v>
      </c>
      <c r="H151" s="11" t="s">
        <v>471</v>
      </c>
      <c r="I151" s="11" t="s">
        <v>472</v>
      </c>
      <c r="J151" s="4" t="s">
        <v>473</v>
      </c>
      <c r="K151">
        <v>0.66085066475255205</v>
      </c>
      <c r="L151">
        <v>0.66436240510767697</v>
      </c>
      <c r="M151">
        <v>0.66328576503694303</v>
      </c>
      <c r="N151">
        <v>0.777783155205094</v>
      </c>
      <c r="O151">
        <v>0.77568019658419696</v>
      </c>
      <c r="P151">
        <v>0.77689714975810098</v>
      </c>
      <c r="Q151">
        <v>0.72836057179612801</v>
      </c>
      <c r="R151">
        <v>0.72853688954523199</v>
      </c>
      <c r="S151">
        <v>0.72884119009718595</v>
      </c>
      <c r="T151">
        <v>0.79476295013269704</v>
      </c>
      <c r="U151">
        <v>0.79722125642291297</v>
      </c>
      <c r="V151">
        <v>0.79637540956382602</v>
      </c>
      <c r="W151">
        <v>0.78739060419941498</v>
      </c>
      <c r="X151">
        <v>0.78872642260264703</v>
      </c>
      <c r="Y151">
        <v>0.78778305137804605</v>
      </c>
      <c r="Z151">
        <v>0.76014395666481405</v>
      </c>
      <c r="AA151">
        <v>0.76118704456018205</v>
      </c>
      <c r="AB151">
        <v>0.759807806946866</v>
      </c>
      <c r="AC151">
        <v>0.75499073024997299</v>
      </c>
      <c r="AD151">
        <v>0.75331787764300695</v>
      </c>
      <c r="AE151">
        <v>0.75440857768453096</v>
      </c>
      <c r="AF151">
        <v>0.731033371925363</v>
      </c>
      <c r="AG151">
        <v>0.73245090553907699</v>
      </c>
      <c r="AH151">
        <v>0.72409005600464704</v>
      </c>
      <c r="AI151">
        <v>0.67315389902797396</v>
      </c>
      <c r="AJ151">
        <v>0.67373735596612705</v>
      </c>
      <c r="AK151">
        <v>0.67452849913686097</v>
      </c>
      <c r="AL151">
        <v>0.788986464028401</v>
      </c>
      <c r="AM151">
        <v>0.78923019367311098</v>
      </c>
      <c r="AN151">
        <v>0.78646554270964097</v>
      </c>
    </row>
    <row r="152" spans="1:40">
      <c r="A152" s="13" t="s">
        <v>481</v>
      </c>
      <c r="B152" s="10" t="s">
        <v>876</v>
      </c>
      <c r="C152" s="10" t="s">
        <v>884</v>
      </c>
      <c r="D152" s="11" t="s">
        <v>467</v>
      </c>
      <c r="E152" s="11" t="s">
        <v>478</v>
      </c>
      <c r="F152" s="12" t="s">
        <v>479</v>
      </c>
      <c r="G152" s="14" t="s">
        <v>470</v>
      </c>
      <c r="H152" s="11" t="s">
        <v>471</v>
      </c>
      <c r="I152" s="11" t="s">
        <v>480</v>
      </c>
      <c r="J152" s="4" t="s">
        <v>473</v>
      </c>
      <c r="K152">
        <v>0.69546397110902902</v>
      </c>
      <c r="L152">
        <v>0.69852300970344305</v>
      </c>
      <c r="M152">
        <v>0.69741444548139597</v>
      </c>
      <c r="N152">
        <v>0.80245515288086799</v>
      </c>
      <c r="O152">
        <v>0.80240541074093796</v>
      </c>
      <c r="P152">
        <v>0.80272933857219197</v>
      </c>
      <c r="Q152">
        <v>0.75626683134575201</v>
      </c>
      <c r="R152">
        <v>0.75696322354756396</v>
      </c>
      <c r="S152">
        <v>0.75721305330553101</v>
      </c>
      <c r="T152">
        <v>0.82626792764512802</v>
      </c>
      <c r="U152">
        <v>0.82712523669564098</v>
      </c>
      <c r="V152">
        <v>0.82690863479348997</v>
      </c>
      <c r="W152">
        <v>0.81437827733558599</v>
      </c>
      <c r="X152">
        <v>0.81612259430786005</v>
      </c>
      <c r="Y152">
        <v>0.81526453179116198</v>
      </c>
      <c r="Z152">
        <v>0.78662693202973599</v>
      </c>
      <c r="AA152">
        <v>0.78730265483491002</v>
      </c>
      <c r="AB152">
        <v>0.78643149161736003</v>
      </c>
      <c r="AC152">
        <v>0.77594748182454598</v>
      </c>
      <c r="AD152">
        <v>0.77274357400715399</v>
      </c>
      <c r="AE152">
        <v>0.77443488592271303</v>
      </c>
      <c r="AF152">
        <v>0.770048400225116</v>
      </c>
      <c r="AG152">
        <v>0.770662679216364</v>
      </c>
      <c r="AH152">
        <v>0.76412368331374203</v>
      </c>
      <c r="AI152">
        <v>0.71733954251748799</v>
      </c>
      <c r="AJ152">
        <v>0.71757860575613996</v>
      </c>
      <c r="AK152">
        <v>0.71809002700318103</v>
      </c>
      <c r="AL152">
        <v>0.80260402463535097</v>
      </c>
      <c r="AM152">
        <v>0.80300683395045602</v>
      </c>
      <c r="AN152">
        <v>0.79854597044820597</v>
      </c>
    </row>
    <row r="153" spans="1:40">
      <c r="A153" s="13" t="s">
        <v>484</v>
      </c>
      <c r="B153" s="10" t="s">
        <v>876</v>
      </c>
      <c r="C153" s="10" t="s">
        <v>884</v>
      </c>
      <c r="D153" s="11" t="s">
        <v>467</v>
      </c>
      <c r="E153" s="11" t="s">
        <v>482</v>
      </c>
      <c r="F153" s="12" t="s">
        <v>483</v>
      </c>
      <c r="G153" s="14" t="s">
        <v>470</v>
      </c>
      <c r="H153" s="11" t="s">
        <v>471</v>
      </c>
      <c r="I153" s="11" t="s">
        <v>480</v>
      </c>
      <c r="J153" s="4" t="s">
        <v>473</v>
      </c>
      <c r="K153">
        <v>0.67731167722678898</v>
      </c>
      <c r="L153">
        <v>0.680181391504323</v>
      </c>
      <c r="M153">
        <v>0.67887346944618499</v>
      </c>
      <c r="N153">
        <v>0.78691955097825805</v>
      </c>
      <c r="O153">
        <v>0.78681042686285496</v>
      </c>
      <c r="P153">
        <v>0.78718821546405804</v>
      </c>
      <c r="Q153">
        <v>0.73988959929807097</v>
      </c>
      <c r="R153">
        <v>0.74024781064933298</v>
      </c>
      <c r="S153">
        <v>0.7408205064908</v>
      </c>
      <c r="T153">
        <v>0.81515726942493905</v>
      </c>
      <c r="U153">
        <v>0.81568411077241298</v>
      </c>
      <c r="V153">
        <v>0.81527508162152895</v>
      </c>
      <c r="W153">
        <v>0.79918979867567996</v>
      </c>
      <c r="X153">
        <v>0.80021422460021496</v>
      </c>
      <c r="Y153">
        <v>0.79942348920384299</v>
      </c>
      <c r="Z153">
        <v>0.79267473701519997</v>
      </c>
      <c r="AA153">
        <v>0.79372621618455197</v>
      </c>
      <c r="AB153">
        <v>0.79260065523818302</v>
      </c>
      <c r="AC153">
        <v>0.78041491167593202</v>
      </c>
      <c r="AD153">
        <v>0.77890799902954599</v>
      </c>
      <c r="AE153">
        <v>0.78004475906637605</v>
      </c>
      <c r="AF153">
        <v>0.76013755591868903</v>
      </c>
      <c r="AG153">
        <v>0.76127913590527796</v>
      </c>
      <c r="AH153">
        <v>0.75344761408530803</v>
      </c>
      <c r="AI153">
        <v>0.69744113602125801</v>
      </c>
      <c r="AJ153">
        <v>0.69805003183229697</v>
      </c>
      <c r="AK153">
        <v>0.69879326835253197</v>
      </c>
      <c r="AL153">
        <v>0.79562045672058102</v>
      </c>
      <c r="AM153">
        <v>0.79575967285992399</v>
      </c>
      <c r="AN153">
        <v>0.79120630293545102</v>
      </c>
    </row>
    <row r="154" spans="1:40">
      <c r="A154" s="13" t="s">
        <v>487</v>
      </c>
      <c r="B154" s="10" t="s">
        <v>876</v>
      </c>
      <c r="C154" s="10" t="s">
        <v>884</v>
      </c>
      <c r="D154" s="11" t="s">
        <v>467</v>
      </c>
      <c r="E154" s="11" t="s">
        <v>485</v>
      </c>
      <c r="F154" s="12" t="s">
        <v>486</v>
      </c>
      <c r="G154" s="14" t="s">
        <v>470</v>
      </c>
      <c r="H154" s="11" t="s">
        <v>471</v>
      </c>
      <c r="I154" s="11" t="s">
        <v>480</v>
      </c>
      <c r="J154" s="4" t="s">
        <v>473</v>
      </c>
      <c r="K154">
        <v>0.69117027041010204</v>
      </c>
      <c r="L154">
        <v>0.69338161726235503</v>
      </c>
      <c r="M154">
        <v>0.69236321214332996</v>
      </c>
      <c r="N154">
        <v>0.80155084876544502</v>
      </c>
      <c r="O154">
        <v>0.80177307920104401</v>
      </c>
      <c r="P154">
        <v>0.80201917117652699</v>
      </c>
      <c r="Q154">
        <v>0.75263706615564296</v>
      </c>
      <c r="R154">
        <v>0.75318534881429799</v>
      </c>
      <c r="S154">
        <v>0.75346490049982395</v>
      </c>
      <c r="T154">
        <v>0.82273479945286099</v>
      </c>
      <c r="U154">
        <v>0.82367786173298896</v>
      </c>
      <c r="V154">
        <v>0.82334903966038597</v>
      </c>
      <c r="W154">
        <v>0.80930068571288205</v>
      </c>
      <c r="X154">
        <v>0.81081062110631996</v>
      </c>
      <c r="Y154">
        <v>0.80937540395737395</v>
      </c>
      <c r="Z154">
        <v>0.79165189942522496</v>
      </c>
      <c r="AA154">
        <v>0.79212689369272404</v>
      </c>
      <c r="AB154">
        <v>0.79120967433356904</v>
      </c>
      <c r="AC154">
        <v>0.77977075935484796</v>
      </c>
      <c r="AD154">
        <v>0.77756850249298004</v>
      </c>
      <c r="AE154">
        <v>0.77835431804484101</v>
      </c>
      <c r="AF154">
        <v>0.76718233652326095</v>
      </c>
      <c r="AG154">
        <v>0.76806767513432295</v>
      </c>
      <c r="AH154">
        <v>0.76113303692910195</v>
      </c>
      <c r="AI154">
        <v>0.71079882109439696</v>
      </c>
      <c r="AJ154">
        <v>0.71132750699123104</v>
      </c>
      <c r="AK154">
        <v>0.712036991258297</v>
      </c>
      <c r="AL154">
        <v>0.80602687011540597</v>
      </c>
      <c r="AM154">
        <v>0.80683700766353506</v>
      </c>
      <c r="AN154">
        <v>0.80205244636311801</v>
      </c>
    </row>
    <row r="155" spans="1:40">
      <c r="A155" s="13" t="s">
        <v>491</v>
      </c>
      <c r="B155" s="10" t="s">
        <v>876</v>
      </c>
      <c r="C155" s="10" t="s">
        <v>884</v>
      </c>
      <c r="D155" s="11" t="s">
        <v>467</v>
      </c>
      <c r="E155" s="11" t="s">
        <v>488</v>
      </c>
      <c r="F155" s="12" t="s">
        <v>489</v>
      </c>
      <c r="G155" s="14" t="s">
        <v>470</v>
      </c>
      <c r="H155" s="11" t="s">
        <v>471</v>
      </c>
      <c r="I155" s="11" t="s">
        <v>490</v>
      </c>
      <c r="J155" s="4" t="s">
        <v>473</v>
      </c>
      <c r="K155">
        <v>0.687047494469741</v>
      </c>
      <c r="L155">
        <v>0.68851104880583902</v>
      </c>
      <c r="M155">
        <v>0.68733494660615901</v>
      </c>
      <c r="N155">
        <v>0.79646062436011</v>
      </c>
      <c r="O155">
        <v>0.79779646601734899</v>
      </c>
      <c r="P155">
        <v>0.79813750160006003</v>
      </c>
      <c r="Q155">
        <v>0.74021424680035197</v>
      </c>
      <c r="R155">
        <v>0.740817728825652</v>
      </c>
      <c r="S155">
        <v>0.74104151148237996</v>
      </c>
      <c r="T155">
        <v>0.81802054632885901</v>
      </c>
      <c r="U155">
        <v>0.81883914150943904</v>
      </c>
      <c r="V155">
        <v>0.81845153321098396</v>
      </c>
      <c r="W155">
        <v>0.79638444841440603</v>
      </c>
      <c r="X155">
        <v>0.79770414002222201</v>
      </c>
      <c r="Y155">
        <v>0.79648535237627105</v>
      </c>
      <c r="Z155">
        <v>0.79051396526539897</v>
      </c>
      <c r="AA155">
        <v>0.79108462273937197</v>
      </c>
      <c r="AB155">
        <v>0.78979445667193704</v>
      </c>
      <c r="AC155">
        <v>0.77642441313989896</v>
      </c>
      <c r="AD155">
        <v>0.77381115961193803</v>
      </c>
      <c r="AE155">
        <v>0.77482369855617395</v>
      </c>
      <c r="AF155">
        <v>0.76253869990790801</v>
      </c>
      <c r="AG155">
        <v>0.76280904194154198</v>
      </c>
      <c r="AH155">
        <v>0.75569515614253402</v>
      </c>
      <c r="AI155">
        <v>0.70465629742691105</v>
      </c>
      <c r="AJ155">
        <v>0.70547830082664498</v>
      </c>
      <c r="AK155">
        <v>0.70586047553895004</v>
      </c>
      <c r="AL155">
        <v>0.80314153407993705</v>
      </c>
      <c r="AM155">
        <v>0.80370417763091195</v>
      </c>
      <c r="AN155">
        <v>0.79841275741957896</v>
      </c>
    </row>
    <row r="156" spans="1:40">
      <c r="A156" s="13" t="s">
        <v>494</v>
      </c>
      <c r="B156" s="10" t="s">
        <v>876</v>
      </c>
      <c r="C156" s="10" t="s">
        <v>884</v>
      </c>
      <c r="D156" s="11" t="s">
        <v>467</v>
      </c>
      <c r="E156" s="11" t="s">
        <v>492</v>
      </c>
      <c r="F156" s="12" t="s">
        <v>493</v>
      </c>
      <c r="G156" s="14" t="s">
        <v>470</v>
      </c>
      <c r="H156" s="11" t="s">
        <v>471</v>
      </c>
      <c r="I156" s="11" t="s">
        <v>490</v>
      </c>
      <c r="J156" s="4" t="s">
        <v>473</v>
      </c>
      <c r="K156">
        <v>0.67915982379133599</v>
      </c>
      <c r="L156">
        <v>0.68048978711971897</v>
      </c>
      <c r="M156">
        <v>0.67927352207878799</v>
      </c>
      <c r="N156">
        <v>0.79374904059970097</v>
      </c>
      <c r="O156">
        <v>0.79507671957868598</v>
      </c>
      <c r="P156">
        <v>0.79580098444411096</v>
      </c>
      <c r="Q156">
        <v>0.737029688703423</v>
      </c>
      <c r="R156">
        <v>0.73788330653328005</v>
      </c>
      <c r="S156">
        <v>0.737951035090739</v>
      </c>
      <c r="T156">
        <v>0.81378517494579905</v>
      </c>
      <c r="U156">
        <v>0.81428138582574305</v>
      </c>
      <c r="V156">
        <v>0.81408331206442597</v>
      </c>
      <c r="W156">
        <v>0.79378096064314796</v>
      </c>
      <c r="X156">
        <v>0.79510124180159303</v>
      </c>
      <c r="Y156">
        <v>0.79385234732713394</v>
      </c>
      <c r="Z156">
        <v>0.797890062837326</v>
      </c>
      <c r="AA156">
        <v>0.79853677560723102</v>
      </c>
      <c r="AB156">
        <v>0.79736169474491603</v>
      </c>
      <c r="AC156">
        <v>0.78249502896551004</v>
      </c>
      <c r="AD156">
        <v>0.77996669438097299</v>
      </c>
      <c r="AE156">
        <v>0.78140018689345103</v>
      </c>
      <c r="AF156">
        <v>0.76912263280374105</v>
      </c>
      <c r="AG156">
        <v>0.76908786202227697</v>
      </c>
      <c r="AH156">
        <v>0.76186472780359904</v>
      </c>
      <c r="AI156">
        <v>0.70598663597859501</v>
      </c>
      <c r="AJ156">
        <v>0.70654295674949197</v>
      </c>
      <c r="AK156">
        <v>0.70693379163695802</v>
      </c>
      <c r="AL156">
        <v>0.79982611347974997</v>
      </c>
      <c r="AM156">
        <v>0.79998121283062795</v>
      </c>
      <c r="AN156">
        <v>0.79496017201597402</v>
      </c>
    </row>
    <row r="157" spans="1:40">
      <c r="A157" s="13" t="s">
        <v>498</v>
      </c>
      <c r="B157" s="10" t="s">
        <v>876</v>
      </c>
      <c r="C157" s="10" t="s">
        <v>884</v>
      </c>
      <c r="D157" s="11" t="s">
        <v>467</v>
      </c>
      <c r="E157" s="11" t="s">
        <v>495</v>
      </c>
      <c r="F157" s="12" t="s">
        <v>496</v>
      </c>
      <c r="G157" s="14" t="s">
        <v>470</v>
      </c>
      <c r="H157" s="11" t="s">
        <v>471</v>
      </c>
      <c r="I157" s="11" t="s">
        <v>497</v>
      </c>
      <c r="J157" s="4" t="s">
        <v>473</v>
      </c>
      <c r="K157">
        <v>0.67276314491049305</v>
      </c>
      <c r="L157">
        <v>0.67641500266051202</v>
      </c>
      <c r="M157">
        <v>0.67502814722346205</v>
      </c>
      <c r="N157">
        <v>0.78290826215338205</v>
      </c>
      <c r="O157">
        <v>0.78352305008717005</v>
      </c>
      <c r="P157">
        <v>0.78399004398571104</v>
      </c>
      <c r="Q157">
        <v>0.72497466586529802</v>
      </c>
      <c r="R157">
        <v>0.725753530346815</v>
      </c>
      <c r="S157">
        <v>0.72573195729450501</v>
      </c>
      <c r="T157">
        <v>0.82875891789977696</v>
      </c>
      <c r="U157">
        <v>0.82964943955884096</v>
      </c>
      <c r="V157">
        <v>0.82945044965619497</v>
      </c>
      <c r="W157">
        <v>0.79844936786688803</v>
      </c>
      <c r="X157">
        <v>0.799878379163526</v>
      </c>
      <c r="Y157">
        <v>0.79851914222704201</v>
      </c>
      <c r="Z157">
        <v>0.78070519827572105</v>
      </c>
      <c r="AA157">
        <v>0.78168138776921503</v>
      </c>
      <c r="AB157">
        <v>0.78031308222348394</v>
      </c>
      <c r="AC157">
        <v>0.76567641098913597</v>
      </c>
      <c r="AD157">
        <v>0.76421505303927095</v>
      </c>
      <c r="AE157">
        <v>0.76477313820119197</v>
      </c>
      <c r="AF157">
        <v>0.74508785305666003</v>
      </c>
      <c r="AG157">
        <v>0.74599698777026602</v>
      </c>
      <c r="AH157">
        <v>0.73813524543863895</v>
      </c>
      <c r="AI157">
        <v>0.68449171728388603</v>
      </c>
      <c r="AJ157">
        <v>0.68498300134317402</v>
      </c>
      <c r="AK157">
        <v>0.68568900737801197</v>
      </c>
      <c r="AL157">
        <v>0.79188244615401104</v>
      </c>
      <c r="AM157">
        <v>0.79246735987745098</v>
      </c>
      <c r="AN157">
        <v>0.78785900021355704</v>
      </c>
    </row>
    <row r="158" spans="1:40">
      <c r="A158" s="13" t="s">
        <v>501</v>
      </c>
      <c r="B158" s="10" t="s">
        <v>876</v>
      </c>
      <c r="C158" s="10" t="s">
        <v>884</v>
      </c>
      <c r="D158" s="11" t="s">
        <v>467</v>
      </c>
      <c r="E158" s="11" t="s">
        <v>499</v>
      </c>
      <c r="F158" s="12" t="s">
        <v>500</v>
      </c>
      <c r="G158" s="14" t="s">
        <v>470</v>
      </c>
      <c r="H158" s="11" t="s">
        <v>471</v>
      </c>
      <c r="I158" s="11" t="s">
        <v>497</v>
      </c>
      <c r="J158" s="4" t="s">
        <v>473</v>
      </c>
      <c r="K158">
        <v>0.68050217483680997</v>
      </c>
      <c r="L158">
        <v>0.68338781825993</v>
      </c>
      <c r="M158">
        <v>0.68189831695751801</v>
      </c>
      <c r="N158">
        <v>0.79110376642357605</v>
      </c>
      <c r="O158">
        <v>0.79111731186296697</v>
      </c>
      <c r="P158">
        <v>0.79161779713855496</v>
      </c>
      <c r="Q158">
        <v>0.73350410201393801</v>
      </c>
      <c r="R158">
        <v>0.73410057679529905</v>
      </c>
      <c r="S158">
        <v>0.73417814603235398</v>
      </c>
      <c r="T158">
        <v>0.82691135581044695</v>
      </c>
      <c r="U158">
        <v>0.82820410535039501</v>
      </c>
      <c r="V158">
        <v>0.82814534225678604</v>
      </c>
      <c r="W158">
        <v>0.79963575779291796</v>
      </c>
      <c r="X158">
        <v>0.80124085462027905</v>
      </c>
      <c r="Y158">
        <v>0.799694450946277</v>
      </c>
      <c r="Z158">
        <v>0.79259111722144204</v>
      </c>
      <c r="AA158">
        <v>0.79359055452888105</v>
      </c>
      <c r="AB158">
        <v>0.79223672381749399</v>
      </c>
      <c r="AC158">
        <v>0.77712475184438401</v>
      </c>
      <c r="AD158">
        <v>0.77523012092682397</v>
      </c>
      <c r="AE158">
        <v>0.77649528595120298</v>
      </c>
      <c r="AF158">
        <v>0.75548507073472204</v>
      </c>
      <c r="AG158">
        <v>0.75581579135127797</v>
      </c>
      <c r="AH158">
        <v>0.74839798218324605</v>
      </c>
      <c r="AI158">
        <v>0.693820075966042</v>
      </c>
      <c r="AJ158">
        <v>0.69450622053034505</v>
      </c>
      <c r="AK158">
        <v>0.69515525167960002</v>
      </c>
      <c r="AL158">
        <v>0.79936076917104604</v>
      </c>
      <c r="AM158">
        <v>0.79990594150749705</v>
      </c>
      <c r="AN158">
        <v>0.79560161826097797</v>
      </c>
    </row>
    <row r="159" spans="1:40">
      <c r="A159" s="13" t="s">
        <v>795</v>
      </c>
      <c r="B159" s="10" t="s">
        <v>881</v>
      </c>
      <c r="C159" s="10" t="s">
        <v>885</v>
      </c>
      <c r="D159" s="11" t="s">
        <v>791</v>
      </c>
      <c r="E159" s="11" t="s">
        <v>792</v>
      </c>
      <c r="F159" s="14" t="s">
        <v>793</v>
      </c>
      <c r="G159" s="11" t="s">
        <v>408</v>
      </c>
      <c r="H159" s="11" t="s">
        <v>9</v>
      </c>
      <c r="I159" s="11" t="s">
        <v>409</v>
      </c>
      <c r="J159" s="7" t="s">
        <v>794</v>
      </c>
      <c r="K159">
        <v>0.50610978110352201</v>
      </c>
      <c r="L159">
        <v>0.50758915816726202</v>
      </c>
      <c r="M159">
        <v>0.50652353490033997</v>
      </c>
      <c r="N159">
        <v>0.56667575727657404</v>
      </c>
      <c r="O159">
        <v>0.56056515127419604</v>
      </c>
      <c r="P159">
        <v>0.562287946800472</v>
      </c>
      <c r="Q159">
        <v>0.52533597371267704</v>
      </c>
      <c r="R159">
        <v>0.52483737651865003</v>
      </c>
      <c r="S159">
        <v>0.52458701089436799</v>
      </c>
      <c r="T159">
        <v>0.58234930952529795</v>
      </c>
      <c r="U159">
        <v>0.589113533564954</v>
      </c>
      <c r="V159">
        <v>0.58708911570372402</v>
      </c>
      <c r="W159">
        <v>0.55151346916454402</v>
      </c>
      <c r="X159">
        <v>0.55481771395836099</v>
      </c>
      <c r="Y159">
        <v>0.55148740130805096</v>
      </c>
      <c r="Z159">
        <v>0.58579103834641699</v>
      </c>
      <c r="AA159">
        <v>0.58754663258247597</v>
      </c>
      <c r="AB159">
        <v>0.58621653111256899</v>
      </c>
      <c r="AC159">
        <v>0.56631244521412405</v>
      </c>
      <c r="AD159">
        <v>0.56474435134791201</v>
      </c>
      <c r="AE159">
        <v>0.56522898083421202</v>
      </c>
      <c r="AF159">
        <v>0.53784311279031405</v>
      </c>
      <c r="AG159">
        <v>0.53817233212590099</v>
      </c>
      <c r="AH159">
        <v>0.53065355729685704</v>
      </c>
      <c r="AI159">
        <v>0.48561906202495397</v>
      </c>
      <c r="AJ159">
        <v>0.48680665039738902</v>
      </c>
      <c r="AK159">
        <v>0.48769288990202497</v>
      </c>
      <c r="AL159">
        <v>0.58173115019355603</v>
      </c>
      <c r="AM159">
        <v>0.58209692039417804</v>
      </c>
      <c r="AN159">
        <v>0.57970387792251798</v>
      </c>
    </row>
    <row r="160" spans="1:40">
      <c r="A160" s="13" t="s">
        <v>798</v>
      </c>
      <c r="B160" s="10" t="s">
        <v>881</v>
      </c>
      <c r="C160" s="10" t="s">
        <v>885</v>
      </c>
      <c r="D160" s="11" t="s">
        <v>791</v>
      </c>
      <c r="E160" s="11" t="s">
        <v>796</v>
      </c>
      <c r="F160" s="14" t="s">
        <v>797</v>
      </c>
      <c r="G160" s="11" t="s">
        <v>408</v>
      </c>
      <c r="H160" s="11" t="s">
        <v>9</v>
      </c>
      <c r="I160" s="11" t="s">
        <v>409</v>
      </c>
      <c r="J160" s="7" t="s">
        <v>794</v>
      </c>
      <c r="K160">
        <v>0.54564709302430003</v>
      </c>
      <c r="L160">
        <v>0.54764896187884404</v>
      </c>
      <c r="M160">
        <v>0.54699279654565802</v>
      </c>
      <c r="N160">
        <v>0.61605588491311503</v>
      </c>
      <c r="O160">
        <v>0.61101514651420197</v>
      </c>
      <c r="P160">
        <v>0.61268440628050602</v>
      </c>
      <c r="Q160">
        <v>0.56995020353247605</v>
      </c>
      <c r="R160">
        <v>0.570121166098989</v>
      </c>
      <c r="S160">
        <v>0.57010649263900004</v>
      </c>
      <c r="T160">
        <v>0.63318070844691798</v>
      </c>
      <c r="U160">
        <v>0.639506973991391</v>
      </c>
      <c r="V160">
        <v>0.63787978287536495</v>
      </c>
      <c r="W160">
        <v>0.59880652825133895</v>
      </c>
      <c r="X160">
        <v>0.60268215103643397</v>
      </c>
      <c r="Y160">
        <v>0.59919425563252904</v>
      </c>
      <c r="Z160">
        <v>0.63621337199035199</v>
      </c>
      <c r="AA160">
        <v>0.63682447012330801</v>
      </c>
      <c r="AB160">
        <v>0.63520166317679905</v>
      </c>
      <c r="AC160">
        <v>0.61356534712442301</v>
      </c>
      <c r="AD160">
        <v>0.611410973798581</v>
      </c>
      <c r="AE160">
        <v>0.612345747510736</v>
      </c>
      <c r="AF160">
        <v>0.58632973298051805</v>
      </c>
      <c r="AG160">
        <v>0.58598480883947501</v>
      </c>
      <c r="AH160">
        <v>0.57880955826412395</v>
      </c>
      <c r="AI160">
        <v>0.52788249784840802</v>
      </c>
      <c r="AJ160">
        <v>0.52931299893656403</v>
      </c>
      <c r="AK160">
        <v>0.53013992594974602</v>
      </c>
      <c r="AL160">
        <v>0.63504499443498097</v>
      </c>
      <c r="AM160">
        <v>0.63427558816943197</v>
      </c>
      <c r="AN160">
        <v>0.63380504381710501</v>
      </c>
    </row>
    <row r="161" spans="1:40">
      <c r="A161" s="13" t="s">
        <v>801</v>
      </c>
      <c r="B161" s="10" t="s">
        <v>881</v>
      </c>
      <c r="C161" s="10" t="s">
        <v>885</v>
      </c>
      <c r="D161" s="11" t="s">
        <v>791</v>
      </c>
      <c r="E161" s="11" t="s">
        <v>799</v>
      </c>
      <c r="F161" s="14" t="s">
        <v>800</v>
      </c>
      <c r="G161" s="11" t="s">
        <v>408</v>
      </c>
      <c r="H161" s="11" t="s">
        <v>9</v>
      </c>
      <c r="I161" s="11" t="s">
        <v>409</v>
      </c>
      <c r="J161" s="7" t="s">
        <v>794</v>
      </c>
      <c r="K161">
        <v>0.57972684119476103</v>
      </c>
      <c r="L161">
        <v>0.58110843457924399</v>
      </c>
      <c r="M161">
        <v>0.58049987745281795</v>
      </c>
      <c r="N161">
        <v>0.66147398757936304</v>
      </c>
      <c r="O161">
        <v>0.65823633233360501</v>
      </c>
      <c r="P161">
        <v>0.66079971584886898</v>
      </c>
      <c r="Q161">
        <v>0.60951996102685002</v>
      </c>
      <c r="R161">
        <v>0.609159900013855</v>
      </c>
      <c r="S161">
        <v>0.60899118931455598</v>
      </c>
      <c r="T161">
        <v>0.66868724622690701</v>
      </c>
      <c r="U161">
        <v>0.67390022077425504</v>
      </c>
      <c r="V161">
        <v>0.672346074073643</v>
      </c>
      <c r="W161">
        <v>0.64072563785175096</v>
      </c>
      <c r="X161">
        <v>0.64508383777963896</v>
      </c>
      <c r="Y161">
        <v>0.640949966244449</v>
      </c>
      <c r="Z161">
        <v>0.69764560507297102</v>
      </c>
      <c r="AA161">
        <v>0.69842498369282602</v>
      </c>
      <c r="AB161">
        <v>0.69709667783560403</v>
      </c>
      <c r="AC161">
        <v>0.67405780476136601</v>
      </c>
      <c r="AD161">
        <v>0.67189534775134296</v>
      </c>
      <c r="AE161">
        <v>0.672394132139293</v>
      </c>
      <c r="AF161">
        <v>0.63236077388490297</v>
      </c>
      <c r="AG161">
        <v>0.63238723297969601</v>
      </c>
      <c r="AH161">
        <v>0.62345397280404202</v>
      </c>
      <c r="AI161">
        <v>0.56803660126747801</v>
      </c>
      <c r="AJ161">
        <v>0.570206721905129</v>
      </c>
      <c r="AK161">
        <v>0.57003644180417601</v>
      </c>
      <c r="AL161">
        <v>0.67873081833066595</v>
      </c>
      <c r="AM161">
        <v>0.67837790696071998</v>
      </c>
      <c r="AN161">
        <v>0.67486469626309298</v>
      </c>
    </row>
    <row r="162" spans="1:40">
      <c r="A162" s="13" t="s">
        <v>804</v>
      </c>
      <c r="B162" s="10" t="s">
        <v>881</v>
      </c>
      <c r="C162" s="10" t="s">
        <v>885</v>
      </c>
      <c r="D162" s="11" t="s">
        <v>791</v>
      </c>
      <c r="E162" s="11" t="s">
        <v>802</v>
      </c>
      <c r="F162" s="14" t="s">
        <v>803</v>
      </c>
      <c r="G162" s="11" t="s">
        <v>408</v>
      </c>
      <c r="H162" s="11" t="s">
        <v>9</v>
      </c>
      <c r="I162" s="11" t="s">
        <v>419</v>
      </c>
      <c r="J162" s="7" t="s">
        <v>794</v>
      </c>
      <c r="K162">
        <v>0.53997874007020896</v>
      </c>
      <c r="L162">
        <v>0.54120813531541501</v>
      </c>
      <c r="M162">
        <v>0.54082530877819501</v>
      </c>
      <c r="N162">
        <v>0.60683261896226504</v>
      </c>
      <c r="O162">
        <v>0.60208913239626105</v>
      </c>
      <c r="P162">
        <v>0.60336572179932202</v>
      </c>
      <c r="Q162">
        <v>0.55964443912073902</v>
      </c>
      <c r="R162">
        <v>0.55863200331224905</v>
      </c>
      <c r="S162">
        <v>0.55847290400557703</v>
      </c>
      <c r="T162">
        <v>0.62519249768112395</v>
      </c>
      <c r="U162">
        <v>0.63147558467935105</v>
      </c>
      <c r="V162">
        <v>0.63003182774080002</v>
      </c>
      <c r="W162">
        <v>0.59006454294111799</v>
      </c>
      <c r="X162">
        <v>0.59356893565560198</v>
      </c>
      <c r="Y162">
        <v>0.590368991927265</v>
      </c>
      <c r="Z162">
        <v>0.62574141556395302</v>
      </c>
      <c r="AA162">
        <v>0.62562115717689804</v>
      </c>
      <c r="AB162">
        <v>0.62421550088980804</v>
      </c>
      <c r="AC162">
        <v>0.60336391165754899</v>
      </c>
      <c r="AD162">
        <v>0.60083866565618604</v>
      </c>
      <c r="AE162">
        <v>0.601603236658247</v>
      </c>
      <c r="AF162">
        <v>0.57762894326519298</v>
      </c>
      <c r="AG162">
        <v>0.57865533646815803</v>
      </c>
      <c r="AH162">
        <v>0.57103368219147599</v>
      </c>
      <c r="AI162">
        <v>0.52168708925130003</v>
      </c>
      <c r="AJ162">
        <v>0.52441800241563996</v>
      </c>
      <c r="AK162">
        <v>0.52490638388625499</v>
      </c>
      <c r="AL162">
        <v>0.62654758967035795</v>
      </c>
      <c r="AM162">
        <v>0.62552460944024402</v>
      </c>
      <c r="AN162">
        <v>0.623980440535987</v>
      </c>
    </row>
    <row r="163" spans="1:40">
      <c r="A163" s="13" t="s">
        <v>807</v>
      </c>
      <c r="B163" s="10" t="s">
        <v>881</v>
      </c>
      <c r="C163" s="10" t="s">
        <v>885</v>
      </c>
      <c r="D163" s="11" t="s">
        <v>791</v>
      </c>
      <c r="E163" s="11" t="s">
        <v>805</v>
      </c>
      <c r="F163" s="14" t="s">
        <v>806</v>
      </c>
      <c r="G163" s="11" t="s">
        <v>408</v>
      </c>
      <c r="H163" s="11" t="s">
        <v>9</v>
      </c>
      <c r="I163" s="11" t="s">
        <v>419</v>
      </c>
      <c r="J163" s="7" t="s">
        <v>794</v>
      </c>
      <c r="K163">
        <v>0.54999831296941304</v>
      </c>
      <c r="L163">
        <v>0.55111271895805802</v>
      </c>
      <c r="M163">
        <v>0.55075466090164804</v>
      </c>
      <c r="N163">
        <v>0.62292430247352903</v>
      </c>
      <c r="O163">
        <v>0.61889859732725105</v>
      </c>
      <c r="P163">
        <v>0.62076356037956903</v>
      </c>
      <c r="Q163">
        <v>0.571679278578895</v>
      </c>
      <c r="R163">
        <v>0.57043343329209995</v>
      </c>
      <c r="S163">
        <v>0.57103884423929696</v>
      </c>
      <c r="T163">
        <v>0.64322836901317904</v>
      </c>
      <c r="U163">
        <v>0.64807321366695203</v>
      </c>
      <c r="V163">
        <v>0.64678940727732903</v>
      </c>
      <c r="W163">
        <v>0.60372104513068703</v>
      </c>
      <c r="X163">
        <v>0.60678521851659994</v>
      </c>
      <c r="Y163">
        <v>0.60416934937043298</v>
      </c>
      <c r="Z163">
        <v>0.64224243432688299</v>
      </c>
      <c r="AA163">
        <v>0.64240450435904195</v>
      </c>
      <c r="AB163">
        <v>0.64127687006663303</v>
      </c>
      <c r="AC163">
        <v>0.61888963443960798</v>
      </c>
      <c r="AD163">
        <v>0.61801835559315699</v>
      </c>
      <c r="AE163">
        <v>0.61837703838088598</v>
      </c>
      <c r="AF163">
        <v>0.59038589134045905</v>
      </c>
      <c r="AG163">
        <v>0.59031448699297695</v>
      </c>
      <c r="AH163">
        <v>0.58342904078744595</v>
      </c>
      <c r="AI163">
        <v>0.53528980518461999</v>
      </c>
      <c r="AJ163">
        <v>0.53623122725738104</v>
      </c>
      <c r="AK163">
        <v>0.53734690866677903</v>
      </c>
      <c r="AL163">
        <v>0.64577529309165604</v>
      </c>
      <c r="AM163">
        <v>0.645603730428013</v>
      </c>
      <c r="AN163">
        <v>0.64337138499019098</v>
      </c>
    </row>
    <row r="164" spans="1:40">
      <c r="A164" s="13" t="s">
        <v>810</v>
      </c>
      <c r="B164" s="10" t="s">
        <v>881</v>
      </c>
      <c r="C164" s="10" t="s">
        <v>885</v>
      </c>
      <c r="D164" s="11" t="s">
        <v>791</v>
      </c>
      <c r="E164" s="11" t="s">
        <v>808</v>
      </c>
      <c r="F164" s="14" t="s">
        <v>809</v>
      </c>
      <c r="G164" s="11" t="s">
        <v>408</v>
      </c>
      <c r="H164" s="11" t="s">
        <v>9</v>
      </c>
      <c r="I164" s="11" t="s">
        <v>419</v>
      </c>
      <c r="J164" s="7" t="s">
        <v>794</v>
      </c>
      <c r="K164">
        <v>0.55266766270600998</v>
      </c>
      <c r="L164">
        <v>0.55417214900626899</v>
      </c>
      <c r="M164">
        <v>0.55405140906908901</v>
      </c>
      <c r="N164">
        <v>0.62742358110014596</v>
      </c>
      <c r="O164">
        <v>0.62376693748319101</v>
      </c>
      <c r="P164">
        <v>0.62510416788937795</v>
      </c>
      <c r="Q164">
        <v>0.57665786020562104</v>
      </c>
      <c r="R164">
        <v>0.57682774516333302</v>
      </c>
      <c r="S164">
        <v>0.57651500456277305</v>
      </c>
      <c r="T164">
        <v>0.63150869075731297</v>
      </c>
      <c r="U164">
        <v>0.63791478823812198</v>
      </c>
      <c r="V164">
        <v>0.63607083919273499</v>
      </c>
      <c r="W164">
        <v>0.60615513709676705</v>
      </c>
      <c r="X164">
        <v>0.61000723828449299</v>
      </c>
      <c r="Y164">
        <v>0.60663010909524295</v>
      </c>
      <c r="Z164">
        <v>0.66068121888491305</v>
      </c>
      <c r="AA164">
        <v>0.66140899227878902</v>
      </c>
      <c r="AB164">
        <v>0.65925467280084404</v>
      </c>
      <c r="AC164">
        <v>0.63878302168635503</v>
      </c>
      <c r="AD164">
        <v>0.63637823588833498</v>
      </c>
      <c r="AE164">
        <v>0.63695740708604498</v>
      </c>
      <c r="AF164">
        <v>0.59921513362493595</v>
      </c>
      <c r="AG164">
        <v>0.59893729507787197</v>
      </c>
      <c r="AH164">
        <v>0.590561970370995</v>
      </c>
      <c r="AI164">
        <v>0.53663218671999302</v>
      </c>
      <c r="AJ164">
        <v>0.53880664798558298</v>
      </c>
      <c r="AK164">
        <v>0.53833427095827002</v>
      </c>
      <c r="AL164">
        <v>0.64223089276504297</v>
      </c>
      <c r="AM164">
        <v>0.64113436580224303</v>
      </c>
      <c r="AN164">
        <v>0.63784036010924205</v>
      </c>
    </row>
    <row r="165" spans="1:40">
      <c r="A165" s="10" t="s">
        <v>816</v>
      </c>
      <c r="B165" s="10" t="s">
        <v>881</v>
      </c>
      <c r="C165" s="10" t="s">
        <v>884</v>
      </c>
      <c r="D165" s="11" t="s">
        <v>811</v>
      </c>
      <c r="E165" s="11" t="s">
        <v>812</v>
      </c>
      <c r="F165" s="12" t="s">
        <v>813</v>
      </c>
      <c r="G165" s="11" t="s">
        <v>814</v>
      </c>
      <c r="H165" s="11" t="s">
        <v>52</v>
      </c>
      <c r="I165" s="11" t="s">
        <v>815</v>
      </c>
      <c r="J165" s="7" t="s">
        <v>794</v>
      </c>
      <c r="K165">
        <v>0.59483645601695201</v>
      </c>
      <c r="L165">
        <v>0.59558502245614497</v>
      </c>
      <c r="M165">
        <v>0.59496027852737599</v>
      </c>
      <c r="N165">
        <v>0.69991465568696498</v>
      </c>
      <c r="O165">
        <v>0.70303538975560498</v>
      </c>
      <c r="P165">
        <v>0.70271741923085196</v>
      </c>
      <c r="Q165">
        <v>0.65078791858227503</v>
      </c>
      <c r="R165">
        <v>0.65167459456858601</v>
      </c>
      <c r="S165">
        <v>0.65200009735164799</v>
      </c>
      <c r="T165">
        <v>0.68622759568276803</v>
      </c>
      <c r="U165">
        <v>0.68565750108196899</v>
      </c>
      <c r="V165">
        <v>0.68566633788859099</v>
      </c>
      <c r="W165">
        <v>0.68120084939298597</v>
      </c>
      <c r="X165">
        <v>0.68219840530699205</v>
      </c>
      <c r="Y165">
        <v>0.68181006119737897</v>
      </c>
      <c r="Z165">
        <v>0.71631152138888499</v>
      </c>
      <c r="AA165">
        <v>0.71662766416097501</v>
      </c>
      <c r="AB165">
        <v>0.71579447664761597</v>
      </c>
      <c r="AC165">
        <v>0.712451481032084</v>
      </c>
      <c r="AD165">
        <v>0.71399693131199704</v>
      </c>
      <c r="AE165">
        <v>0.71316675738936997</v>
      </c>
      <c r="AF165">
        <v>0.66008548934675304</v>
      </c>
      <c r="AG165">
        <v>0.65947686490929303</v>
      </c>
      <c r="AH165">
        <v>0.65238139837734199</v>
      </c>
      <c r="AI165">
        <v>0.60087986027607598</v>
      </c>
      <c r="AJ165">
        <v>0.60175650025178395</v>
      </c>
      <c r="AK165">
        <v>0.60200465374460699</v>
      </c>
      <c r="AL165">
        <v>0.71598836560425605</v>
      </c>
      <c r="AM165">
        <v>0.71701797677679602</v>
      </c>
      <c r="AN165">
        <v>0.708891896331862</v>
      </c>
    </row>
    <row r="166" spans="1:40">
      <c r="A166" s="10" t="s">
        <v>820</v>
      </c>
      <c r="B166" s="10" t="s">
        <v>881</v>
      </c>
      <c r="C166" s="10" t="s">
        <v>884</v>
      </c>
      <c r="D166" s="11" t="s">
        <v>811</v>
      </c>
      <c r="E166" s="11" t="s">
        <v>817</v>
      </c>
      <c r="F166" s="12" t="s">
        <v>818</v>
      </c>
      <c r="G166" s="11" t="s">
        <v>814</v>
      </c>
      <c r="H166" s="11" t="s">
        <v>52</v>
      </c>
      <c r="I166" s="11" t="s">
        <v>819</v>
      </c>
      <c r="J166" s="7" t="s">
        <v>794</v>
      </c>
      <c r="K166">
        <v>0.578625106193564</v>
      </c>
      <c r="L166">
        <v>0.57951137518866402</v>
      </c>
      <c r="M166">
        <v>0.57879776194176702</v>
      </c>
      <c r="N166">
        <v>0.68457285905542098</v>
      </c>
      <c r="O166">
        <v>0.68588073170630603</v>
      </c>
      <c r="P166">
        <v>0.68590655853335902</v>
      </c>
      <c r="Q166">
        <v>0.63571377433383702</v>
      </c>
      <c r="R166">
        <v>0.63681762593246705</v>
      </c>
      <c r="S166">
        <v>0.63673917623087195</v>
      </c>
      <c r="T166">
        <v>0.67043802501038696</v>
      </c>
      <c r="U166">
        <v>0.67084765976271998</v>
      </c>
      <c r="V166">
        <v>0.67081519750027496</v>
      </c>
      <c r="W166">
        <v>0.66307157389198301</v>
      </c>
      <c r="X166">
        <v>0.663892941249837</v>
      </c>
      <c r="Y166">
        <v>0.66352403350132505</v>
      </c>
      <c r="Z166">
        <v>0.70405553599009096</v>
      </c>
      <c r="AA166">
        <v>0.70424289539519602</v>
      </c>
      <c r="AB166">
        <v>0.70310854481676299</v>
      </c>
      <c r="AC166">
        <v>0.70102296471165704</v>
      </c>
      <c r="AD166">
        <v>0.70230545234807495</v>
      </c>
      <c r="AE166">
        <v>0.70210808272208303</v>
      </c>
      <c r="AF166">
        <v>0.64415424547539302</v>
      </c>
      <c r="AG166">
        <v>0.64330661720528703</v>
      </c>
      <c r="AH166">
        <v>0.63578383844080899</v>
      </c>
      <c r="AI166">
        <v>0.58320699816522603</v>
      </c>
      <c r="AJ166">
        <v>0.58448194221828498</v>
      </c>
      <c r="AK166">
        <v>0.58467307785477796</v>
      </c>
      <c r="AL166">
        <v>0.70138087727269705</v>
      </c>
      <c r="AM166">
        <v>0.70216114433835497</v>
      </c>
      <c r="AN166">
        <v>0.69379000607582497</v>
      </c>
    </row>
    <row r="167" spans="1:40">
      <c r="A167" s="10" t="s">
        <v>823</v>
      </c>
      <c r="B167" s="10" t="s">
        <v>881</v>
      </c>
      <c r="C167" s="10" t="s">
        <v>884</v>
      </c>
      <c r="D167" s="11" t="s">
        <v>811</v>
      </c>
      <c r="E167" s="11" t="s">
        <v>821</v>
      </c>
      <c r="F167" s="12" t="s">
        <v>822</v>
      </c>
      <c r="G167" s="11" t="s">
        <v>814</v>
      </c>
      <c r="H167" s="11" t="s">
        <v>52</v>
      </c>
      <c r="I167" s="11" t="s">
        <v>815</v>
      </c>
      <c r="J167" s="7" t="s">
        <v>794</v>
      </c>
      <c r="K167">
        <v>0.58973854805304704</v>
      </c>
      <c r="L167">
        <v>0.59076005214279503</v>
      </c>
      <c r="M167">
        <v>0.59022861201833399</v>
      </c>
      <c r="N167">
        <v>0.69799701461310504</v>
      </c>
      <c r="O167">
        <v>0.70041309579744604</v>
      </c>
      <c r="P167">
        <v>0.70055980618700198</v>
      </c>
      <c r="Q167">
        <v>0.64846223637835598</v>
      </c>
      <c r="R167">
        <v>0.64938265688047503</v>
      </c>
      <c r="S167">
        <v>0.64915987996494495</v>
      </c>
      <c r="T167">
        <v>0.68291202639524895</v>
      </c>
      <c r="U167">
        <v>0.68301736507550503</v>
      </c>
      <c r="V167">
        <v>0.68269322165342206</v>
      </c>
      <c r="W167">
        <v>0.67676676584842599</v>
      </c>
      <c r="X167">
        <v>0.67782003856604001</v>
      </c>
      <c r="Y167">
        <v>0.67742653756531601</v>
      </c>
      <c r="Z167">
        <v>0.71343605013140199</v>
      </c>
      <c r="AA167">
        <v>0.71365420996472695</v>
      </c>
      <c r="AB167">
        <v>0.71244008378667201</v>
      </c>
      <c r="AC167">
        <v>0.71200412656869505</v>
      </c>
      <c r="AD167">
        <v>0.71229585049388799</v>
      </c>
      <c r="AE167">
        <v>0.71098749191700705</v>
      </c>
      <c r="AF167">
        <v>0.65649696815773495</v>
      </c>
      <c r="AG167">
        <v>0.65554083550563802</v>
      </c>
      <c r="AH167">
        <v>0.648491002945638</v>
      </c>
      <c r="AI167">
        <v>0.59658681648384104</v>
      </c>
      <c r="AJ167">
        <v>0.59782133762425704</v>
      </c>
      <c r="AK167">
        <v>0.59784372918970197</v>
      </c>
      <c r="AL167">
        <v>0.71497882877362495</v>
      </c>
      <c r="AM167">
        <v>0.71619582633347301</v>
      </c>
      <c r="AN167">
        <v>0.70818057486830799</v>
      </c>
    </row>
    <row r="168" spans="1:40">
      <c r="A168" s="10" t="s">
        <v>826</v>
      </c>
      <c r="B168" s="10" t="s">
        <v>881</v>
      </c>
      <c r="C168" s="10" t="s">
        <v>884</v>
      </c>
      <c r="D168" s="11" t="s">
        <v>811</v>
      </c>
      <c r="E168" s="11" t="s">
        <v>824</v>
      </c>
      <c r="F168" s="12" t="s">
        <v>825</v>
      </c>
      <c r="G168" s="11" t="s">
        <v>814</v>
      </c>
      <c r="H168" s="11" t="s">
        <v>52</v>
      </c>
      <c r="I168" s="11" t="s">
        <v>819</v>
      </c>
      <c r="J168" s="7" t="s">
        <v>794</v>
      </c>
      <c r="K168">
        <v>0.58096801075138005</v>
      </c>
      <c r="L168">
        <v>0.58227208833816702</v>
      </c>
      <c r="M168">
        <v>0.58143631364010295</v>
      </c>
      <c r="N168">
        <v>0.68853942106134003</v>
      </c>
      <c r="O168">
        <v>0.69006534150472398</v>
      </c>
      <c r="P168">
        <v>0.69012375362860101</v>
      </c>
      <c r="Q168">
        <v>0.638352759946891</v>
      </c>
      <c r="R168">
        <v>0.63946301564653396</v>
      </c>
      <c r="S168">
        <v>0.63888772892582402</v>
      </c>
      <c r="T168">
        <v>0.67286316413592595</v>
      </c>
      <c r="U168">
        <v>0.67345632483239304</v>
      </c>
      <c r="V168">
        <v>0.67356736955228003</v>
      </c>
      <c r="W168">
        <v>0.66669892055976199</v>
      </c>
      <c r="X168">
        <v>0.66806651810364404</v>
      </c>
      <c r="Y168">
        <v>0.66742949623493197</v>
      </c>
      <c r="Z168">
        <v>0.706258693136949</v>
      </c>
      <c r="AA168">
        <v>0.70655715799476604</v>
      </c>
      <c r="AB168">
        <v>0.70538787970666705</v>
      </c>
      <c r="AC168">
        <v>0.70441720619492498</v>
      </c>
      <c r="AD168">
        <v>0.70491353370148502</v>
      </c>
      <c r="AE168">
        <v>0.704360074860364</v>
      </c>
      <c r="AF168">
        <v>0.64837085922473703</v>
      </c>
      <c r="AG168">
        <v>0.64801516099908096</v>
      </c>
      <c r="AH168">
        <v>0.63929647393176803</v>
      </c>
      <c r="AI168">
        <v>0.58685259378681898</v>
      </c>
      <c r="AJ168">
        <v>0.588113572957498</v>
      </c>
      <c r="AK168">
        <v>0.58806853228451705</v>
      </c>
      <c r="AL168">
        <v>0.70337894127954403</v>
      </c>
      <c r="AM168">
        <v>0.70405316206195301</v>
      </c>
      <c r="AN168">
        <v>0.69615039969260395</v>
      </c>
    </row>
    <row r="169" spans="1:40">
      <c r="A169" s="10" t="s">
        <v>830</v>
      </c>
      <c r="B169" s="10" t="s">
        <v>881</v>
      </c>
      <c r="C169" s="10" t="s">
        <v>884</v>
      </c>
      <c r="D169" s="11" t="s">
        <v>811</v>
      </c>
      <c r="E169" s="11" t="s">
        <v>827</v>
      </c>
      <c r="F169" s="12" t="s">
        <v>828</v>
      </c>
      <c r="G169" s="11" t="s">
        <v>814</v>
      </c>
      <c r="H169" s="11" t="s">
        <v>52</v>
      </c>
      <c r="I169" s="11" t="s">
        <v>829</v>
      </c>
      <c r="J169" s="7" t="s">
        <v>794</v>
      </c>
      <c r="K169">
        <v>0.58757305430100004</v>
      </c>
      <c r="L169">
        <v>0.58844112196160103</v>
      </c>
      <c r="M169">
        <v>0.58757408975773495</v>
      </c>
      <c r="N169">
        <v>0.692811787868861</v>
      </c>
      <c r="O169">
        <v>0.69583006371116296</v>
      </c>
      <c r="P169">
        <v>0.69492769427850498</v>
      </c>
      <c r="Q169">
        <v>0.64418857236714999</v>
      </c>
      <c r="R169">
        <v>0.64494955186571901</v>
      </c>
      <c r="S169">
        <v>0.64484792879629704</v>
      </c>
      <c r="T169">
        <v>0.67730581625577402</v>
      </c>
      <c r="U169">
        <v>0.67703197318763397</v>
      </c>
      <c r="V169">
        <v>0.67697896387543699</v>
      </c>
      <c r="W169">
        <v>0.66920250824664695</v>
      </c>
      <c r="X169">
        <v>0.67035365161066696</v>
      </c>
      <c r="Y169">
        <v>0.66987361584800298</v>
      </c>
      <c r="Z169">
        <v>0.70148268311411299</v>
      </c>
      <c r="AA169">
        <v>0.702462942055465</v>
      </c>
      <c r="AB169">
        <v>0.70140816046686205</v>
      </c>
      <c r="AC169">
        <v>0.70225275898081196</v>
      </c>
      <c r="AD169">
        <v>0.70371026639870604</v>
      </c>
      <c r="AE169">
        <v>0.70210458505370998</v>
      </c>
      <c r="AF169">
        <v>0.64822907048214795</v>
      </c>
      <c r="AG169">
        <v>0.64781883029335097</v>
      </c>
      <c r="AH169">
        <v>0.64017378088416299</v>
      </c>
      <c r="AI169">
        <v>0.59066596326199505</v>
      </c>
      <c r="AJ169">
        <v>0.59199818291081296</v>
      </c>
      <c r="AK169">
        <v>0.59218090394506095</v>
      </c>
      <c r="AL169">
        <v>0.71375330701620099</v>
      </c>
      <c r="AM169">
        <v>0.71547127167225999</v>
      </c>
      <c r="AN169">
        <v>0.70634346464360698</v>
      </c>
    </row>
    <row r="170" spans="1:40">
      <c r="A170" s="10" t="s">
        <v>833</v>
      </c>
      <c r="B170" s="10" t="s">
        <v>881</v>
      </c>
      <c r="C170" s="10" t="s">
        <v>884</v>
      </c>
      <c r="D170" s="11" t="s">
        <v>811</v>
      </c>
      <c r="E170" s="11" t="s">
        <v>831</v>
      </c>
      <c r="F170" s="12" t="s">
        <v>832</v>
      </c>
      <c r="G170" s="11" t="s">
        <v>814</v>
      </c>
      <c r="H170" s="11" t="s">
        <v>52</v>
      </c>
      <c r="I170" s="11" t="s">
        <v>829</v>
      </c>
      <c r="J170" s="7" t="s">
        <v>794</v>
      </c>
      <c r="K170">
        <v>0.58651632953900101</v>
      </c>
      <c r="L170">
        <v>0.58749198550450998</v>
      </c>
      <c r="M170">
        <v>0.58660765329739395</v>
      </c>
      <c r="N170">
        <v>0.69058907813875903</v>
      </c>
      <c r="O170">
        <v>0.69265037233895599</v>
      </c>
      <c r="P170">
        <v>0.69270919197115799</v>
      </c>
      <c r="Q170">
        <v>0.64257497809884401</v>
      </c>
      <c r="R170">
        <v>0.64326525611569896</v>
      </c>
      <c r="S170">
        <v>0.64346642030873902</v>
      </c>
      <c r="T170">
        <v>0.67602521228075696</v>
      </c>
      <c r="U170">
        <v>0.67599578633425605</v>
      </c>
      <c r="V170">
        <v>0.67593958008268595</v>
      </c>
      <c r="W170">
        <v>0.66801205693160803</v>
      </c>
      <c r="X170">
        <v>0.66906109991574503</v>
      </c>
      <c r="Y170">
        <v>0.66855419534616001</v>
      </c>
      <c r="Z170">
        <v>0.69901841716770596</v>
      </c>
      <c r="AA170">
        <v>0.69935121312456905</v>
      </c>
      <c r="AB170">
        <v>0.698336300509665</v>
      </c>
      <c r="AC170">
        <v>0.700537039022469</v>
      </c>
      <c r="AD170">
        <v>0.70174225691414804</v>
      </c>
      <c r="AE170">
        <v>0.70027463663581002</v>
      </c>
      <c r="AF170">
        <v>0.64715875326622896</v>
      </c>
      <c r="AG170">
        <v>0.64633898510940102</v>
      </c>
      <c r="AH170">
        <v>0.63891469134971601</v>
      </c>
      <c r="AI170">
        <v>0.58907691741399903</v>
      </c>
      <c r="AJ170">
        <v>0.59034819283708395</v>
      </c>
      <c r="AK170">
        <v>0.59037063739534901</v>
      </c>
      <c r="AL170">
        <v>0.71170891685591897</v>
      </c>
      <c r="AM170">
        <v>0.71328163988378301</v>
      </c>
      <c r="AN170">
        <v>0.704271083628489</v>
      </c>
    </row>
    <row r="171" spans="1:40">
      <c r="A171" s="10" t="s">
        <v>837</v>
      </c>
      <c r="B171" s="10" t="s">
        <v>881</v>
      </c>
      <c r="C171" s="10" t="s">
        <v>884</v>
      </c>
      <c r="D171" s="11" t="s">
        <v>811</v>
      </c>
      <c r="E171" s="11" t="s">
        <v>834</v>
      </c>
      <c r="F171" s="12" t="s">
        <v>835</v>
      </c>
      <c r="G171" s="11" t="s">
        <v>814</v>
      </c>
      <c r="H171" s="11" t="s">
        <v>52</v>
      </c>
      <c r="I171" s="11" t="s">
        <v>836</v>
      </c>
      <c r="J171" s="7" t="s">
        <v>794</v>
      </c>
      <c r="K171">
        <v>0.59205039496017098</v>
      </c>
      <c r="L171">
        <v>0.59305752315901294</v>
      </c>
      <c r="M171">
        <v>0.59234689140297203</v>
      </c>
      <c r="N171">
        <v>0.70473898423178905</v>
      </c>
      <c r="O171">
        <v>0.70739334988930602</v>
      </c>
      <c r="P171">
        <v>0.70689633382305705</v>
      </c>
      <c r="Q171">
        <v>0.65680436048855095</v>
      </c>
      <c r="R171">
        <v>0.65809560890532004</v>
      </c>
      <c r="S171">
        <v>0.65766223707682003</v>
      </c>
      <c r="T171">
        <v>0.68934038999885305</v>
      </c>
      <c r="U171">
        <v>0.68879182700507702</v>
      </c>
      <c r="V171">
        <v>0.68931498872696395</v>
      </c>
      <c r="W171">
        <v>0.68514428886062795</v>
      </c>
      <c r="X171">
        <v>0.68648016221097097</v>
      </c>
      <c r="Y171">
        <v>0.68619910681466201</v>
      </c>
      <c r="Z171">
        <v>0.72545639751068203</v>
      </c>
      <c r="AA171">
        <v>0.72585324148617603</v>
      </c>
      <c r="AB171">
        <v>0.72492443838697695</v>
      </c>
      <c r="AC171">
        <v>0.72611406283141999</v>
      </c>
      <c r="AD171">
        <v>0.72691598666503798</v>
      </c>
      <c r="AE171">
        <v>0.72611453872263299</v>
      </c>
      <c r="AF171">
        <v>0.66534373788119805</v>
      </c>
      <c r="AG171">
        <v>0.66415457370609798</v>
      </c>
      <c r="AH171">
        <v>0.65648056468265903</v>
      </c>
      <c r="AI171">
        <v>0.60368013747656302</v>
      </c>
      <c r="AJ171">
        <v>0.60450685997869003</v>
      </c>
      <c r="AK171">
        <v>0.60488642537491999</v>
      </c>
      <c r="AL171">
        <v>0.71935967879625895</v>
      </c>
      <c r="AM171">
        <v>0.72006742265048895</v>
      </c>
      <c r="AN171">
        <v>0.71342313645972799</v>
      </c>
    </row>
    <row r="172" spans="1:40">
      <c r="A172" s="10" t="s">
        <v>840</v>
      </c>
      <c r="B172" s="10" t="s">
        <v>881</v>
      </c>
      <c r="C172" s="10" t="s">
        <v>884</v>
      </c>
      <c r="D172" s="11" t="s">
        <v>811</v>
      </c>
      <c r="E172" s="11" t="s">
        <v>838</v>
      </c>
      <c r="F172" s="12" t="s">
        <v>839</v>
      </c>
      <c r="G172" s="11" t="s">
        <v>814</v>
      </c>
      <c r="H172" s="11" t="s">
        <v>52</v>
      </c>
      <c r="I172" s="11" t="s">
        <v>836</v>
      </c>
      <c r="J172" s="7" t="s">
        <v>794</v>
      </c>
      <c r="K172">
        <v>0.57146607586336395</v>
      </c>
      <c r="L172">
        <v>0.57299260431969101</v>
      </c>
      <c r="M172">
        <v>0.57219302646579295</v>
      </c>
      <c r="N172">
        <v>0.67200192476352005</v>
      </c>
      <c r="O172">
        <v>0.67438046529783102</v>
      </c>
      <c r="P172">
        <v>0.67403723492832601</v>
      </c>
      <c r="Q172">
        <v>0.62498862198529903</v>
      </c>
      <c r="R172">
        <v>0.62624012550473396</v>
      </c>
      <c r="S172">
        <v>0.62605537191655403</v>
      </c>
      <c r="T172">
        <v>0.65993110386796205</v>
      </c>
      <c r="U172">
        <v>0.65951142560363196</v>
      </c>
      <c r="V172">
        <v>0.65939707794571401</v>
      </c>
      <c r="W172">
        <v>0.65149386400590503</v>
      </c>
      <c r="X172">
        <v>0.653038367990873</v>
      </c>
      <c r="Y172">
        <v>0.65160076548205903</v>
      </c>
      <c r="Z172">
        <v>0.683513033694369</v>
      </c>
      <c r="AA172">
        <v>0.68407693654137802</v>
      </c>
      <c r="AB172">
        <v>0.68315969767025597</v>
      </c>
      <c r="AC172">
        <v>0.68223162896953304</v>
      </c>
      <c r="AD172">
        <v>0.68377634714603197</v>
      </c>
      <c r="AE172">
        <v>0.68228281174969896</v>
      </c>
      <c r="AF172">
        <v>0.633653669934792</v>
      </c>
      <c r="AG172">
        <v>0.63244289903533901</v>
      </c>
      <c r="AH172">
        <v>0.62471505159052798</v>
      </c>
      <c r="AI172">
        <v>0.57683865078158203</v>
      </c>
      <c r="AJ172">
        <v>0.57759263655149096</v>
      </c>
      <c r="AK172">
        <v>0.57813517033269701</v>
      </c>
      <c r="AL172">
        <v>0.68690459477166699</v>
      </c>
      <c r="AM172">
        <v>0.68746754789628295</v>
      </c>
      <c r="AN172">
        <v>0.68070749670650599</v>
      </c>
    </row>
    <row r="173" spans="1:40">
      <c r="A173" s="10" t="s">
        <v>844</v>
      </c>
      <c r="B173" s="10" t="s">
        <v>881</v>
      </c>
      <c r="C173" s="10" t="s">
        <v>884</v>
      </c>
      <c r="D173" s="11" t="s">
        <v>811</v>
      </c>
      <c r="E173" s="11" t="s">
        <v>841</v>
      </c>
      <c r="F173" s="12" t="s">
        <v>842</v>
      </c>
      <c r="G173" s="11" t="s">
        <v>814</v>
      </c>
      <c r="H173" s="11" t="s">
        <v>52</v>
      </c>
      <c r="I173" s="11" t="s">
        <v>843</v>
      </c>
      <c r="J173" s="7" t="s">
        <v>794</v>
      </c>
      <c r="K173">
        <v>0.59317421194711395</v>
      </c>
      <c r="L173">
        <v>0.594268538321989</v>
      </c>
      <c r="M173">
        <v>0.59356048919714599</v>
      </c>
      <c r="N173">
        <v>0.70080530505361904</v>
      </c>
      <c r="O173">
        <v>0.70325040718834197</v>
      </c>
      <c r="P173">
        <v>0.70307733225449798</v>
      </c>
      <c r="Q173">
        <v>0.65399794724179705</v>
      </c>
      <c r="R173">
        <v>0.65513848560405996</v>
      </c>
      <c r="S173">
        <v>0.65492103487628595</v>
      </c>
      <c r="T173">
        <v>0.69094222512094094</v>
      </c>
      <c r="U173">
        <v>0.69027452428270297</v>
      </c>
      <c r="V173">
        <v>0.69033157925669497</v>
      </c>
      <c r="W173">
        <v>0.68437735237135</v>
      </c>
      <c r="X173">
        <v>0.686363251737383</v>
      </c>
      <c r="Y173">
        <v>0.68538725914992105</v>
      </c>
      <c r="Z173">
        <v>0.71586268441388601</v>
      </c>
      <c r="AA173">
        <v>0.71629114066861499</v>
      </c>
      <c r="AB173">
        <v>0.71588055218756297</v>
      </c>
      <c r="AC173">
        <v>0.71405561638873505</v>
      </c>
      <c r="AD173">
        <v>0.71407183619030801</v>
      </c>
      <c r="AE173">
        <v>0.71359873502765303</v>
      </c>
      <c r="AF173">
        <v>0.66286661006095604</v>
      </c>
      <c r="AG173">
        <v>0.66137727629790499</v>
      </c>
      <c r="AH173">
        <v>0.654219628787159</v>
      </c>
      <c r="AI173">
        <v>0.60383204390930001</v>
      </c>
      <c r="AJ173">
        <v>0.60492817194017101</v>
      </c>
      <c r="AK173">
        <v>0.60471416265420597</v>
      </c>
      <c r="AL173">
        <v>0.714121330476851</v>
      </c>
      <c r="AM173">
        <v>0.71494163157594903</v>
      </c>
      <c r="AN173">
        <v>0.70763647704158295</v>
      </c>
    </row>
    <row r="174" spans="1:40">
      <c r="A174" s="10" t="s">
        <v>847</v>
      </c>
      <c r="B174" s="10" t="s">
        <v>881</v>
      </c>
      <c r="C174" s="10" t="s">
        <v>884</v>
      </c>
      <c r="D174" s="11" t="s">
        <v>811</v>
      </c>
      <c r="E174" s="11" t="s">
        <v>845</v>
      </c>
      <c r="F174" s="12" t="s">
        <v>846</v>
      </c>
      <c r="G174" s="11" t="s">
        <v>814</v>
      </c>
      <c r="H174" s="11" t="s">
        <v>52</v>
      </c>
      <c r="I174" s="11" t="s">
        <v>843</v>
      </c>
      <c r="J174" s="7" t="s">
        <v>794</v>
      </c>
      <c r="K174">
        <v>0.60595789213152995</v>
      </c>
      <c r="L174">
        <v>0.60696287808133897</v>
      </c>
      <c r="M174">
        <v>0.60640138418812495</v>
      </c>
      <c r="N174">
        <v>0.70726235248144498</v>
      </c>
      <c r="O174">
        <v>0.70989730791594796</v>
      </c>
      <c r="P174">
        <v>0.70919093676588096</v>
      </c>
      <c r="Q174">
        <v>0.66234337739978999</v>
      </c>
      <c r="R174">
        <v>0.66296998238653104</v>
      </c>
      <c r="S174">
        <v>0.66320229702359401</v>
      </c>
      <c r="T174">
        <v>0.70124191269717895</v>
      </c>
      <c r="U174">
        <v>0.69994208408194403</v>
      </c>
      <c r="V174">
        <v>0.70039773907828895</v>
      </c>
      <c r="W174">
        <v>0.69520890536245095</v>
      </c>
      <c r="X174">
        <v>0.69623648592359599</v>
      </c>
      <c r="Y174">
        <v>0.69560343195051499</v>
      </c>
      <c r="Z174">
        <v>0.73085368875143297</v>
      </c>
      <c r="AA174">
        <v>0.73189615293205001</v>
      </c>
      <c r="AB174">
        <v>0.73092634433435799</v>
      </c>
      <c r="AC174">
        <v>0.72396580317789505</v>
      </c>
      <c r="AD174">
        <v>0.72546311665353902</v>
      </c>
      <c r="AE174">
        <v>0.72420277452536097</v>
      </c>
      <c r="AF174">
        <v>0.67503684593701696</v>
      </c>
      <c r="AG174">
        <v>0.67423404884151605</v>
      </c>
      <c r="AH174">
        <v>0.66740628866569296</v>
      </c>
      <c r="AI174">
        <v>0.61675261368638201</v>
      </c>
      <c r="AJ174">
        <v>0.61777060428930597</v>
      </c>
      <c r="AK174">
        <v>0.61776135355517003</v>
      </c>
      <c r="AL174">
        <v>0.71683160380606004</v>
      </c>
      <c r="AM174">
        <v>0.71694253377643202</v>
      </c>
      <c r="AN174">
        <v>0.712353398191228</v>
      </c>
    </row>
    <row r="175" spans="1:40">
      <c r="A175" s="10" t="s">
        <v>851</v>
      </c>
      <c r="B175" s="10" t="s">
        <v>881</v>
      </c>
      <c r="C175" s="10" t="s">
        <v>884</v>
      </c>
      <c r="D175" s="11" t="s">
        <v>811</v>
      </c>
      <c r="E175" s="11" t="s">
        <v>848</v>
      </c>
      <c r="F175" s="12" t="s">
        <v>849</v>
      </c>
      <c r="G175" s="11" t="s">
        <v>814</v>
      </c>
      <c r="H175" s="11" t="s">
        <v>52</v>
      </c>
      <c r="I175" s="11" t="s">
        <v>850</v>
      </c>
      <c r="J175" s="7" t="s">
        <v>794</v>
      </c>
      <c r="K175">
        <v>0.56473114916436096</v>
      </c>
      <c r="L175">
        <v>0.56567260614161696</v>
      </c>
      <c r="M175">
        <v>0.56510705592525401</v>
      </c>
      <c r="N175">
        <v>0.66498779848123502</v>
      </c>
      <c r="O175">
        <v>0.66612210581859999</v>
      </c>
      <c r="P175">
        <v>0.66629245043976604</v>
      </c>
      <c r="Q175">
        <v>0.61964099785920601</v>
      </c>
      <c r="R175">
        <v>0.621164378316722</v>
      </c>
      <c r="S175">
        <v>0.62090822772027299</v>
      </c>
      <c r="T175">
        <v>0.65223023947848802</v>
      </c>
      <c r="U175">
        <v>0.65226399091479104</v>
      </c>
      <c r="V175">
        <v>0.652177536832107</v>
      </c>
      <c r="W175">
        <v>0.64394232105674598</v>
      </c>
      <c r="X175">
        <v>0.645386758936769</v>
      </c>
      <c r="Y175">
        <v>0.64442608930394196</v>
      </c>
      <c r="Z175">
        <v>0.67318047105913703</v>
      </c>
      <c r="AA175">
        <v>0.67408936880840098</v>
      </c>
      <c r="AB175">
        <v>0.67387530680128405</v>
      </c>
      <c r="AC175">
        <v>0.67616436706303895</v>
      </c>
      <c r="AD175">
        <v>0.67791109425401097</v>
      </c>
      <c r="AE175">
        <v>0.67680511353571704</v>
      </c>
      <c r="AF175">
        <v>0.62409671282584001</v>
      </c>
      <c r="AG175">
        <v>0.623309000473664</v>
      </c>
      <c r="AH175">
        <v>0.61670748693022004</v>
      </c>
      <c r="AI175">
        <v>0.56968493553213195</v>
      </c>
      <c r="AJ175">
        <v>0.57067868579083803</v>
      </c>
      <c r="AK175">
        <v>0.57016159730869398</v>
      </c>
      <c r="AL175">
        <v>0.67864176284917199</v>
      </c>
      <c r="AM175">
        <v>0.67897161507087</v>
      </c>
      <c r="AN175">
        <v>0.67331125414726101</v>
      </c>
    </row>
    <row r="176" spans="1:40">
      <c r="A176" s="10" t="s">
        <v>854</v>
      </c>
      <c r="B176" s="10" t="s">
        <v>881</v>
      </c>
      <c r="C176" s="10" t="s">
        <v>884</v>
      </c>
      <c r="D176" s="11" t="s">
        <v>811</v>
      </c>
      <c r="E176" s="11" t="s">
        <v>852</v>
      </c>
      <c r="F176" s="12" t="s">
        <v>853</v>
      </c>
      <c r="G176" s="11" t="s">
        <v>814</v>
      </c>
      <c r="H176" s="11" t="s">
        <v>52</v>
      </c>
      <c r="I176" s="11" t="s">
        <v>850</v>
      </c>
      <c r="J176" s="7" t="s">
        <v>794</v>
      </c>
      <c r="K176">
        <v>0.55569095702666005</v>
      </c>
      <c r="L176">
        <v>0.55715064913521195</v>
      </c>
      <c r="M176">
        <v>0.55722719996183201</v>
      </c>
      <c r="N176">
        <v>0.65579307074253201</v>
      </c>
      <c r="O176">
        <v>0.65721445414717405</v>
      </c>
      <c r="P176">
        <v>0.65709759761114495</v>
      </c>
      <c r="Q176">
        <v>0.61102176641399697</v>
      </c>
      <c r="R176">
        <v>0.61224458805127602</v>
      </c>
      <c r="S176">
        <v>0.61163231195877399</v>
      </c>
      <c r="T176">
        <v>0.64274388477519795</v>
      </c>
      <c r="U176">
        <v>0.64328943205505795</v>
      </c>
      <c r="V176">
        <v>0.64296643005115195</v>
      </c>
      <c r="W176">
        <v>0.63394640392289503</v>
      </c>
      <c r="X176">
        <v>0.63589821137381297</v>
      </c>
      <c r="Y176">
        <v>0.63454581609562799</v>
      </c>
      <c r="Z176">
        <v>0.66477070122292403</v>
      </c>
      <c r="AA176">
        <v>0.66506340387352603</v>
      </c>
      <c r="AB176">
        <v>0.66445968274523604</v>
      </c>
      <c r="AC176">
        <v>0.66894496206909204</v>
      </c>
      <c r="AD176">
        <v>0.66921698154547304</v>
      </c>
      <c r="AE176">
        <v>0.66962597205123797</v>
      </c>
      <c r="AF176">
        <v>0.61445216915551804</v>
      </c>
      <c r="AG176">
        <v>0.61286782967597597</v>
      </c>
      <c r="AH176">
        <v>0.60549485297216998</v>
      </c>
      <c r="AI176">
        <v>0.55899191004076698</v>
      </c>
      <c r="AJ176">
        <v>0.55971898408749399</v>
      </c>
      <c r="AK176">
        <v>0.55965915315769499</v>
      </c>
      <c r="AL176">
        <v>0.67381718957048697</v>
      </c>
      <c r="AM176">
        <v>0.67400592788318003</v>
      </c>
      <c r="AN176">
        <v>0.665178600812521</v>
      </c>
    </row>
    <row r="177" spans="1:40">
      <c r="A177" s="13" t="s">
        <v>860</v>
      </c>
      <c r="B177" s="10" t="s">
        <v>882</v>
      </c>
      <c r="C177" s="10" t="s">
        <v>884</v>
      </c>
      <c r="D177" s="11" t="s">
        <v>855</v>
      </c>
      <c r="E177" s="11" t="s">
        <v>856</v>
      </c>
      <c r="F177" s="12" t="s">
        <v>857</v>
      </c>
      <c r="G177" s="11" t="s">
        <v>858</v>
      </c>
      <c r="H177" s="11" t="s">
        <v>52</v>
      </c>
      <c r="I177" s="11" t="s">
        <v>859</v>
      </c>
      <c r="J177" s="7" t="s">
        <v>794</v>
      </c>
      <c r="K177">
        <v>0.66932149760706405</v>
      </c>
      <c r="L177">
        <v>0.67038600638692303</v>
      </c>
      <c r="M177">
        <v>0.66956521304519101</v>
      </c>
      <c r="N177">
        <v>0.79155149842613304</v>
      </c>
      <c r="O177">
        <v>0.79182515874483905</v>
      </c>
      <c r="P177">
        <v>0.79243945783125103</v>
      </c>
      <c r="Q177">
        <v>0.73624718326113603</v>
      </c>
      <c r="R177">
        <v>0.73691735508601997</v>
      </c>
      <c r="S177">
        <v>0.73690300389181396</v>
      </c>
      <c r="T177">
        <v>0.77131850703862903</v>
      </c>
      <c r="U177">
        <v>0.77141906153438999</v>
      </c>
      <c r="V177">
        <v>0.77142901532793196</v>
      </c>
      <c r="W177">
        <v>0.76703715930730199</v>
      </c>
      <c r="X177">
        <v>0.76830632672897803</v>
      </c>
      <c r="Y177">
        <v>0.76772882282870103</v>
      </c>
      <c r="Z177">
        <v>0.78876251282281795</v>
      </c>
      <c r="AA177">
        <v>0.78894265343057601</v>
      </c>
      <c r="AB177">
        <v>0.78842162049909403</v>
      </c>
      <c r="AC177">
        <v>0.78990741133338205</v>
      </c>
      <c r="AD177">
        <v>0.79026256325185196</v>
      </c>
      <c r="AE177">
        <v>0.78967829979471305</v>
      </c>
      <c r="AF177">
        <v>0.74068652561264803</v>
      </c>
      <c r="AG177">
        <v>0.74093145154643003</v>
      </c>
      <c r="AH177">
        <v>0.73354553285164903</v>
      </c>
      <c r="AI177">
        <v>0.68176095963515904</v>
      </c>
      <c r="AJ177">
        <v>0.68279007145932702</v>
      </c>
      <c r="AK177">
        <v>0.68309314681433597</v>
      </c>
      <c r="AL177">
        <v>0.81195191039452297</v>
      </c>
      <c r="AM177">
        <v>0.81305864638482594</v>
      </c>
      <c r="AN177">
        <v>0.80766009590825805</v>
      </c>
    </row>
    <row r="178" spans="1:40">
      <c r="A178" s="13" t="s">
        <v>863</v>
      </c>
      <c r="B178" s="10" t="s">
        <v>882</v>
      </c>
      <c r="C178" s="10" t="s">
        <v>884</v>
      </c>
      <c r="D178" s="11" t="s">
        <v>855</v>
      </c>
      <c r="E178" s="11" t="s">
        <v>861</v>
      </c>
      <c r="F178" s="12" t="s">
        <v>862</v>
      </c>
      <c r="G178" s="11" t="s">
        <v>858</v>
      </c>
      <c r="H178" s="11" t="s">
        <v>52</v>
      </c>
      <c r="I178" s="11" t="s">
        <v>859</v>
      </c>
      <c r="J178" s="7" t="s">
        <v>794</v>
      </c>
      <c r="K178">
        <v>0.665083430138948</v>
      </c>
      <c r="L178">
        <v>0.66598961434674397</v>
      </c>
      <c r="M178">
        <v>0.66506722080973002</v>
      </c>
      <c r="N178">
        <v>0.78074635424801497</v>
      </c>
      <c r="O178">
        <v>0.78263467948568199</v>
      </c>
      <c r="P178">
        <v>0.78365327167859899</v>
      </c>
      <c r="Q178">
        <v>0.72251853171958702</v>
      </c>
      <c r="R178">
        <v>0.72354842951021203</v>
      </c>
      <c r="S178">
        <v>0.72384003901637195</v>
      </c>
      <c r="T178">
        <v>0.76521225592775999</v>
      </c>
      <c r="U178">
        <v>0.76395850116125796</v>
      </c>
      <c r="V178">
        <v>0.76387196281383096</v>
      </c>
      <c r="W178">
        <v>0.75801295590976203</v>
      </c>
      <c r="X178">
        <v>0.75937702864717305</v>
      </c>
      <c r="Y178">
        <v>0.75868428854284498</v>
      </c>
      <c r="Z178">
        <v>0.78211028563458596</v>
      </c>
      <c r="AA178">
        <v>0.78237296963936798</v>
      </c>
      <c r="AB178">
        <v>0.78169834982533604</v>
      </c>
      <c r="AC178">
        <v>0.78161379528288399</v>
      </c>
      <c r="AD178">
        <v>0.78109567678128</v>
      </c>
      <c r="AE178">
        <v>0.78077907626180199</v>
      </c>
      <c r="AF178">
        <v>0.73509040336206399</v>
      </c>
      <c r="AG178">
        <v>0.73396487488419004</v>
      </c>
      <c r="AH178">
        <v>0.72722401324513597</v>
      </c>
      <c r="AI178">
        <v>0.67718658999612902</v>
      </c>
      <c r="AJ178">
        <v>0.67793754374854198</v>
      </c>
      <c r="AK178">
        <v>0.67792405837621805</v>
      </c>
      <c r="AL178">
        <v>0.80384306123169702</v>
      </c>
      <c r="AM178">
        <v>0.80408036415503403</v>
      </c>
      <c r="AN178">
        <v>0.79729800344216994</v>
      </c>
    </row>
    <row r="179" spans="1:40">
      <c r="A179" s="13" t="s">
        <v>866</v>
      </c>
      <c r="B179" s="10" t="s">
        <v>882</v>
      </c>
      <c r="C179" s="10" t="s">
        <v>884</v>
      </c>
      <c r="D179" s="11" t="s">
        <v>855</v>
      </c>
      <c r="E179" s="11" t="s">
        <v>864</v>
      </c>
      <c r="F179" s="12" t="s">
        <v>865</v>
      </c>
      <c r="G179" s="11" t="s">
        <v>858</v>
      </c>
      <c r="H179" s="11" t="s">
        <v>52</v>
      </c>
      <c r="I179" s="11" t="s">
        <v>859</v>
      </c>
      <c r="J179" s="7" t="s">
        <v>794</v>
      </c>
      <c r="K179">
        <v>0.66454224790415095</v>
      </c>
      <c r="L179">
        <v>0.66552384333408099</v>
      </c>
      <c r="M179">
        <v>0.66459379555000597</v>
      </c>
      <c r="N179">
        <v>0.786937781541175</v>
      </c>
      <c r="O179">
        <v>0.78776587528686004</v>
      </c>
      <c r="P179">
        <v>0.787660357186588</v>
      </c>
      <c r="Q179">
        <v>0.73032968393339004</v>
      </c>
      <c r="R179">
        <v>0.73030140917037301</v>
      </c>
      <c r="S179">
        <v>0.730485981233162</v>
      </c>
      <c r="T179">
        <v>0.76716683824342202</v>
      </c>
      <c r="U179">
        <v>0.76770237625791704</v>
      </c>
      <c r="V179">
        <v>0.76746185803031897</v>
      </c>
      <c r="W179">
        <v>0.76190320899872399</v>
      </c>
      <c r="X179">
        <v>0.763881379376948</v>
      </c>
      <c r="Y179">
        <v>0.76289709622713597</v>
      </c>
      <c r="Z179">
        <v>0.78822583774379296</v>
      </c>
      <c r="AA179">
        <v>0.78862955129841295</v>
      </c>
      <c r="AB179">
        <v>0.78801527933729099</v>
      </c>
      <c r="AC179">
        <v>0.78912786422581005</v>
      </c>
      <c r="AD179">
        <v>0.78951877574726703</v>
      </c>
      <c r="AE179">
        <v>0.78891980989646504</v>
      </c>
      <c r="AF179">
        <v>0.73423867311703395</v>
      </c>
      <c r="AG179">
        <v>0.73376916139164305</v>
      </c>
      <c r="AH179">
        <v>0.72653023195606903</v>
      </c>
      <c r="AI179">
        <v>0.672723931805563</v>
      </c>
      <c r="AJ179">
        <v>0.67385517639048997</v>
      </c>
      <c r="AK179">
        <v>0.67394199260517296</v>
      </c>
      <c r="AL179">
        <v>0.808288569056829</v>
      </c>
      <c r="AM179">
        <v>0.80913442227233701</v>
      </c>
      <c r="AN179">
        <v>0.80303802091897902</v>
      </c>
    </row>
    <row r="180" spans="1:40">
      <c r="A180" s="13" t="s">
        <v>330</v>
      </c>
      <c r="B180" s="10" t="s">
        <v>875</v>
      </c>
      <c r="C180" s="10" t="s">
        <v>871</v>
      </c>
      <c r="D180" s="11" t="s">
        <v>327</v>
      </c>
      <c r="E180" s="11" t="s">
        <v>328</v>
      </c>
      <c r="F180" s="14" t="s">
        <v>329</v>
      </c>
      <c r="G180" s="8" t="s">
        <v>274</v>
      </c>
      <c r="H180" s="11" t="s">
        <v>10</v>
      </c>
      <c r="I180" s="11" t="s">
        <v>295</v>
      </c>
      <c r="J180" s="3" t="s">
        <v>276</v>
      </c>
      <c r="K180">
        <v>0.55824641539624198</v>
      </c>
      <c r="L180">
        <v>0.55799002758816796</v>
      </c>
      <c r="M180">
        <v>0.55717889570247003</v>
      </c>
      <c r="N180">
        <v>0.62665559273127203</v>
      </c>
      <c r="O180">
        <v>0.62995366383326501</v>
      </c>
      <c r="P180">
        <v>0.630208319655294</v>
      </c>
      <c r="Q180">
        <v>0.59746820421827196</v>
      </c>
      <c r="R180">
        <v>0.59761227870419797</v>
      </c>
      <c r="S180">
        <v>0.59785875218168005</v>
      </c>
      <c r="T180">
        <v>0.61460306289660804</v>
      </c>
      <c r="U180">
        <v>0.60924875292556002</v>
      </c>
      <c r="V180">
        <v>0.61114764319658699</v>
      </c>
      <c r="W180">
        <v>0.60467373794160295</v>
      </c>
      <c r="X180">
        <v>0.60562666829167999</v>
      </c>
      <c r="Y180">
        <v>0.60399680171845704</v>
      </c>
      <c r="Z180">
        <v>0.59665704861137303</v>
      </c>
      <c r="AA180">
        <v>0.598113747240827</v>
      </c>
      <c r="AB180">
        <v>0.59731231390774997</v>
      </c>
      <c r="AC180">
        <v>0.58568711757805203</v>
      </c>
      <c r="AD180">
        <v>0.587151138241084</v>
      </c>
      <c r="AE180">
        <v>0.586208235698919</v>
      </c>
      <c r="AF180">
        <v>0.62760061277897705</v>
      </c>
      <c r="AG180">
        <v>0.62761329105027397</v>
      </c>
      <c r="AH180">
        <v>0.62870958640014796</v>
      </c>
      <c r="AI180">
        <v>0.62873649022452305</v>
      </c>
      <c r="AJ180">
        <v>0.62861070456976298</v>
      </c>
      <c r="AK180">
        <v>0.62881151439563299</v>
      </c>
      <c r="AL180">
        <v>0.61652929822278701</v>
      </c>
      <c r="AM180">
        <v>0.61821562601411895</v>
      </c>
      <c r="AN180">
        <v>0.61561487085689004</v>
      </c>
    </row>
    <row r="181" spans="1:40">
      <c r="A181" s="13" t="s">
        <v>333</v>
      </c>
      <c r="B181" s="10" t="s">
        <v>875</v>
      </c>
      <c r="C181" s="10" t="s">
        <v>871</v>
      </c>
      <c r="D181" s="11" t="s">
        <v>327</v>
      </c>
      <c r="E181" s="11" t="s">
        <v>331</v>
      </c>
      <c r="F181" s="14" t="s">
        <v>332</v>
      </c>
      <c r="G181" s="8" t="s">
        <v>274</v>
      </c>
      <c r="H181" s="11" t="s">
        <v>10</v>
      </c>
      <c r="I181" s="11" t="s">
        <v>295</v>
      </c>
      <c r="J181" s="3" t="s">
        <v>276</v>
      </c>
      <c r="K181">
        <v>0.60017728499724698</v>
      </c>
      <c r="L181">
        <v>0.59979984768089301</v>
      </c>
      <c r="M181">
        <v>0.59890146000682598</v>
      </c>
      <c r="N181">
        <v>0.65618799710992703</v>
      </c>
      <c r="O181">
        <v>0.65999386795498105</v>
      </c>
      <c r="P181">
        <v>0.65996034407042603</v>
      </c>
      <c r="Q181">
        <v>0.63932805339755605</v>
      </c>
      <c r="R181">
        <v>0.63970960801180599</v>
      </c>
      <c r="S181">
        <v>0.64072055197564004</v>
      </c>
      <c r="T181">
        <v>0.64861656047512095</v>
      </c>
      <c r="U181">
        <v>0.64316705651056805</v>
      </c>
      <c r="V181">
        <v>0.64472498022039004</v>
      </c>
      <c r="W181">
        <v>0.64841057494965704</v>
      </c>
      <c r="X181">
        <v>0.64989115916255702</v>
      </c>
      <c r="Y181">
        <v>0.64856368284736299</v>
      </c>
      <c r="Z181">
        <v>0.62471387819587199</v>
      </c>
      <c r="AA181">
        <v>0.62458181867237805</v>
      </c>
      <c r="AB181">
        <v>0.62509871470934897</v>
      </c>
      <c r="AC181">
        <v>0.61352977543468801</v>
      </c>
      <c r="AD181">
        <v>0.61189886746383304</v>
      </c>
      <c r="AE181">
        <v>0.61204709121308498</v>
      </c>
      <c r="AF181">
        <v>0.67892496305084304</v>
      </c>
      <c r="AG181">
        <v>0.67802664105707</v>
      </c>
      <c r="AH181">
        <v>0.68054380570222595</v>
      </c>
      <c r="AI181">
        <v>0.682614775992617</v>
      </c>
      <c r="AJ181">
        <v>0.68199507589660702</v>
      </c>
      <c r="AK181">
        <v>0.68250255615440902</v>
      </c>
      <c r="AL181">
        <v>0.63192332924484695</v>
      </c>
      <c r="AM181">
        <v>0.63371698096280604</v>
      </c>
      <c r="AN181">
        <v>0.63077725866227496</v>
      </c>
    </row>
    <row r="182" spans="1:40">
      <c r="A182" s="13" t="s">
        <v>336</v>
      </c>
      <c r="B182" s="10" t="s">
        <v>875</v>
      </c>
      <c r="C182" s="10" t="s">
        <v>871</v>
      </c>
      <c r="D182" s="11" t="s">
        <v>327</v>
      </c>
      <c r="E182" s="11" t="s">
        <v>334</v>
      </c>
      <c r="F182" s="14" t="s">
        <v>335</v>
      </c>
      <c r="G182" s="8" t="s">
        <v>274</v>
      </c>
      <c r="H182" s="11" t="s">
        <v>10</v>
      </c>
      <c r="I182" s="11" t="s">
        <v>295</v>
      </c>
      <c r="J182" s="3" t="s">
        <v>276</v>
      </c>
      <c r="K182">
        <v>0.60024519552770705</v>
      </c>
      <c r="L182">
        <v>0.59988087156902603</v>
      </c>
      <c r="M182">
        <v>0.59910602002923796</v>
      </c>
      <c r="N182">
        <v>0.66203273890403302</v>
      </c>
      <c r="O182">
        <v>0.66580443505564202</v>
      </c>
      <c r="P182">
        <v>0.66468550717848796</v>
      </c>
      <c r="Q182">
        <v>0.64225781568231399</v>
      </c>
      <c r="R182">
        <v>0.642537649378225</v>
      </c>
      <c r="S182">
        <v>0.64331200553170897</v>
      </c>
      <c r="T182">
        <v>0.65561911059653699</v>
      </c>
      <c r="U182">
        <v>0.65049192165704495</v>
      </c>
      <c r="V182">
        <v>0.65219455109957503</v>
      </c>
      <c r="W182">
        <v>0.65680877975211505</v>
      </c>
      <c r="X182">
        <v>0.65724987654779299</v>
      </c>
      <c r="Y182">
        <v>0.65643943813274996</v>
      </c>
      <c r="Z182">
        <v>0.63539215337355803</v>
      </c>
      <c r="AA182">
        <v>0.63549032089441304</v>
      </c>
      <c r="AB182">
        <v>0.63575934002932499</v>
      </c>
      <c r="AC182">
        <v>0.62252000989421696</v>
      </c>
      <c r="AD182">
        <v>0.62271634868910197</v>
      </c>
      <c r="AE182">
        <v>0.62211969144386003</v>
      </c>
      <c r="AF182">
        <v>0.68377887180473196</v>
      </c>
      <c r="AG182">
        <v>0.68365365176770898</v>
      </c>
      <c r="AH182">
        <v>0.684865601435941</v>
      </c>
      <c r="AI182">
        <v>0.67767123351174396</v>
      </c>
      <c r="AJ182">
        <v>0.677247624743887</v>
      </c>
      <c r="AK182">
        <v>0.67766981177868002</v>
      </c>
      <c r="AL182">
        <v>0.63913949872831</v>
      </c>
      <c r="AM182">
        <v>0.64092112737156404</v>
      </c>
      <c r="AN182">
        <v>0.63821640810885705</v>
      </c>
    </row>
    <row r="183" spans="1:40">
      <c r="A183" s="13" t="s">
        <v>339</v>
      </c>
      <c r="B183" s="10" t="s">
        <v>875</v>
      </c>
      <c r="C183" s="10" t="s">
        <v>871</v>
      </c>
      <c r="D183" s="11" t="s">
        <v>327</v>
      </c>
      <c r="E183" s="11" t="s">
        <v>337</v>
      </c>
      <c r="F183" s="14" t="s">
        <v>338</v>
      </c>
      <c r="G183" s="8" t="s">
        <v>274</v>
      </c>
      <c r="H183" s="11" t="s">
        <v>10</v>
      </c>
      <c r="I183" s="11" t="s">
        <v>295</v>
      </c>
      <c r="J183" s="3" t="s">
        <v>276</v>
      </c>
      <c r="K183">
        <v>0.60222744060383704</v>
      </c>
      <c r="L183">
        <v>0.60133705142476102</v>
      </c>
      <c r="M183">
        <v>0.60029177132660405</v>
      </c>
      <c r="N183">
        <v>0.67346245603803101</v>
      </c>
      <c r="O183">
        <v>0.67780807292020095</v>
      </c>
      <c r="P183">
        <v>0.67749298034915195</v>
      </c>
      <c r="Q183">
        <v>0.64811941137219398</v>
      </c>
      <c r="R183">
        <v>0.64873589887864802</v>
      </c>
      <c r="S183">
        <v>0.64977011666123496</v>
      </c>
      <c r="T183">
        <v>0.66834217545171104</v>
      </c>
      <c r="U183">
        <v>0.66173857170457995</v>
      </c>
      <c r="V183">
        <v>0.66407827357998195</v>
      </c>
      <c r="W183">
        <v>0.66615673564810995</v>
      </c>
      <c r="X183">
        <v>0.66685383429452805</v>
      </c>
      <c r="Y183">
        <v>0.66587958366131295</v>
      </c>
      <c r="Z183">
        <v>0.65424694858732901</v>
      </c>
      <c r="AA183">
        <v>0.65469777017935005</v>
      </c>
      <c r="AB183">
        <v>0.65517421932895903</v>
      </c>
      <c r="AC183">
        <v>0.64147338625441996</v>
      </c>
      <c r="AD183">
        <v>0.64185990612497401</v>
      </c>
      <c r="AE183">
        <v>0.64066139239306097</v>
      </c>
      <c r="AF183">
        <v>0.69395731311511699</v>
      </c>
      <c r="AG183">
        <v>0.693951649194814</v>
      </c>
      <c r="AH183">
        <v>0.69455314013712599</v>
      </c>
      <c r="AI183">
        <v>0.68256920001788002</v>
      </c>
      <c r="AJ183">
        <v>0.68214577161093104</v>
      </c>
      <c r="AK183">
        <v>0.68244120383552198</v>
      </c>
      <c r="AL183">
        <v>0.65501945684444596</v>
      </c>
      <c r="AM183">
        <v>0.65686782153699597</v>
      </c>
      <c r="AN183">
        <v>0.65328917499082195</v>
      </c>
    </row>
    <row r="184" spans="1:40">
      <c r="A184" s="13" t="s">
        <v>342</v>
      </c>
      <c r="B184" s="10" t="s">
        <v>875</v>
      </c>
      <c r="C184" s="10" t="s">
        <v>871</v>
      </c>
      <c r="D184" s="11" t="s">
        <v>327</v>
      </c>
      <c r="E184" s="11" t="s">
        <v>340</v>
      </c>
      <c r="F184" s="14" t="s">
        <v>341</v>
      </c>
      <c r="G184" s="8" t="s">
        <v>274</v>
      </c>
      <c r="H184" s="11" t="s">
        <v>10</v>
      </c>
      <c r="I184" s="11" t="s">
        <v>295</v>
      </c>
      <c r="J184" s="3" t="s">
        <v>276</v>
      </c>
      <c r="K184">
        <v>0.59485845669675697</v>
      </c>
      <c r="L184">
        <v>0.59460189771606897</v>
      </c>
      <c r="M184">
        <v>0.59406849495899705</v>
      </c>
      <c r="N184">
        <v>0.64709265023908402</v>
      </c>
      <c r="O184">
        <v>0.65111226160374902</v>
      </c>
      <c r="P184">
        <v>0.65021161905047398</v>
      </c>
      <c r="Q184">
        <v>0.62958622839496703</v>
      </c>
      <c r="R184">
        <v>0.63040545426123296</v>
      </c>
      <c r="S184">
        <v>0.63117188152596304</v>
      </c>
      <c r="T184">
        <v>0.64134701089408097</v>
      </c>
      <c r="U184">
        <v>0.63538187209881802</v>
      </c>
      <c r="V184">
        <v>0.63758675253893704</v>
      </c>
      <c r="W184">
        <v>0.64150101254131897</v>
      </c>
      <c r="X184">
        <v>0.64282500005436105</v>
      </c>
      <c r="Y184">
        <v>0.64138021495350706</v>
      </c>
      <c r="Z184">
        <v>0.61807224164171304</v>
      </c>
      <c r="AA184">
        <v>0.61770266801133</v>
      </c>
      <c r="AB184">
        <v>0.61854949796604397</v>
      </c>
      <c r="AC184">
        <v>0.60657817393543101</v>
      </c>
      <c r="AD184">
        <v>0.60581090401006599</v>
      </c>
      <c r="AE184">
        <v>0.60605795593771705</v>
      </c>
      <c r="AF184">
        <v>0.66924155912710304</v>
      </c>
      <c r="AG184">
        <v>0.66876573086870295</v>
      </c>
      <c r="AH184">
        <v>0.67074024685781897</v>
      </c>
      <c r="AI184">
        <v>0.67416861551551799</v>
      </c>
      <c r="AJ184">
        <v>0.67416941401759101</v>
      </c>
      <c r="AK184">
        <v>0.67416495295609202</v>
      </c>
      <c r="AL184">
        <v>0.62531691553076196</v>
      </c>
      <c r="AM184">
        <v>0.62758726739674997</v>
      </c>
      <c r="AN184">
        <v>0.62377339385938302</v>
      </c>
    </row>
    <row r="185" spans="1:40">
      <c r="A185" s="13" t="s">
        <v>345</v>
      </c>
      <c r="B185" s="10" t="s">
        <v>875</v>
      </c>
      <c r="C185" s="10" t="s">
        <v>871</v>
      </c>
      <c r="D185" s="11" t="s">
        <v>327</v>
      </c>
      <c r="E185" s="11" t="s">
        <v>343</v>
      </c>
      <c r="F185" s="14" t="s">
        <v>344</v>
      </c>
      <c r="G185" s="8" t="s">
        <v>274</v>
      </c>
      <c r="H185" s="11" t="s">
        <v>10</v>
      </c>
      <c r="I185" s="11" t="s">
        <v>295</v>
      </c>
      <c r="J185" s="3" t="s">
        <v>276</v>
      </c>
      <c r="K185">
        <v>0.58266380029781395</v>
      </c>
      <c r="L185">
        <v>0.58200215675535305</v>
      </c>
      <c r="M185">
        <v>0.581293921046795</v>
      </c>
      <c r="N185">
        <v>0.64452783905251498</v>
      </c>
      <c r="O185">
        <v>0.64956479585465798</v>
      </c>
      <c r="P185">
        <v>0.64857889039753003</v>
      </c>
      <c r="Q185">
        <v>0.62010394796198498</v>
      </c>
      <c r="R185">
        <v>0.62062905133673396</v>
      </c>
      <c r="S185">
        <v>0.62166747811934997</v>
      </c>
      <c r="T185">
        <v>0.63900147236628602</v>
      </c>
      <c r="U185">
        <v>0.63305474913553295</v>
      </c>
      <c r="V185">
        <v>0.63527980803288497</v>
      </c>
      <c r="W185">
        <v>0.63264125923334502</v>
      </c>
      <c r="X185">
        <v>0.63390109473631695</v>
      </c>
      <c r="Y185">
        <v>0.63262301333944004</v>
      </c>
      <c r="Z185">
        <v>0.61993743750819597</v>
      </c>
      <c r="AA185">
        <v>0.61990673433665899</v>
      </c>
      <c r="AB185">
        <v>0.62023288258680598</v>
      </c>
      <c r="AC185">
        <v>0.60657978749394303</v>
      </c>
      <c r="AD185">
        <v>0.60608189968579895</v>
      </c>
      <c r="AE185">
        <v>0.60604029951057903</v>
      </c>
      <c r="AF185">
        <v>0.66303475989803795</v>
      </c>
      <c r="AG185">
        <v>0.661827100520609</v>
      </c>
      <c r="AH185">
        <v>0.663269882225069</v>
      </c>
      <c r="AI185">
        <v>0.65680994182424601</v>
      </c>
      <c r="AJ185">
        <v>0.65579470393555495</v>
      </c>
      <c r="AK185">
        <v>0.65633811926463803</v>
      </c>
      <c r="AL185">
        <v>0.62655635443663904</v>
      </c>
      <c r="AM185">
        <v>0.62772663944816498</v>
      </c>
      <c r="AN185">
        <v>0.62455390099372499</v>
      </c>
    </row>
    <row r="186" spans="1:40">
      <c r="A186" s="13" t="s">
        <v>348</v>
      </c>
      <c r="B186" s="10" t="s">
        <v>875</v>
      </c>
      <c r="C186" s="10" t="s">
        <v>871</v>
      </c>
      <c r="D186" s="11" t="s">
        <v>327</v>
      </c>
      <c r="E186" s="11" t="s">
        <v>346</v>
      </c>
      <c r="F186" s="14" t="s">
        <v>347</v>
      </c>
      <c r="G186" s="8" t="s">
        <v>274</v>
      </c>
      <c r="H186" s="11" t="s">
        <v>10</v>
      </c>
      <c r="I186" s="11" t="s">
        <v>295</v>
      </c>
      <c r="J186" s="3" t="s">
        <v>276</v>
      </c>
      <c r="K186">
        <v>0.59261018099918705</v>
      </c>
      <c r="L186">
        <v>0.59196628134777596</v>
      </c>
      <c r="M186">
        <v>0.59131927952473395</v>
      </c>
      <c r="N186">
        <v>0.64093760833519098</v>
      </c>
      <c r="O186">
        <v>0.64543080255062601</v>
      </c>
      <c r="P186">
        <v>0.64440062325659897</v>
      </c>
      <c r="Q186">
        <v>0.624814994755445</v>
      </c>
      <c r="R186">
        <v>0.62556897252505195</v>
      </c>
      <c r="S186">
        <v>0.62575427972894604</v>
      </c>
      <c r="T186">
        <v>0.63557752703266401</v>
      </c>
      <c r="U186">
        <v>0.63010521435161704</v>
      </c>
      <c r="V186">
        <v>0.63198905969649199</v>
      </c>
      <c r="W186">
        <v>0.638326095437736</v>
      </c>
      <c r="X186">
        <v>0.63880645283103299</v>
      </c>
      <c r="Y186">
        <v>0.63802734743437195</v>
      </c>
      <c r="Z186">
        <v>0.61520691092655</v>
      </c>
      <c r="AA186">
        <v>0.61505171630328204</v>
      </c>
      <c r="AB186">
        <v>0.61552219317324297</v>
      </c>
      <c r="AC186">
        <v>0.60321743313361897</v>
      </c>
      <c r="AD186">
        <v>0.60364358008366903</v>
      </c>
      <c r="AE186">
        <v>0.60311349943709702</v>
      </c>
      <c r="AF186">
        <v>0.66254807207862898</v>
      </c>
      <c r="AG186">
        <v>0.66131083622505205</v>
      </c>
      <c r="AH186">
        <v>0.66440656016592303</v>
      </c>
      <c r="AI186">
        <v>0.66792358590715395</v>
      </c>
      <c r="AJ186">
        <v>0.66715707228506504</v>
      </c>
      <c r="AK186">
        <v>0.66802129915970299</v>
      </c>
      <c r="AL186">
        <v>0.62363323955465899</v>
      </c>
      <c r="AM186">
        <v>0.62603802768477201</v>
      </c>
      <c r="AN186">
        <v>0.62206696720070298</v>
      </c>
    </row>
    <row r="187" spans="1:40">
      <c r="A187" s="13" t="s">
        <v>351</v>
      </c>
      <c r="B187" s="10" t="s">
        <v>875</v>
      </c>
      <c r="C187" s="10" t="s">
        <v>871</v>
      </c>
      <c r="D187" s="11" t="s">
        <v>327</v>
      </c>
      <c r="E187" s="11" t="s">
        <v>349</v>
      </c>
      <c r="F187" s="14" t="s">
        <v>350</v>
      </c>
      <c r="G187" s="8" t="s">
        <v>274</v>
      </c>
      <c r="H187" s="11" t="s">
        <v>10</v>
      </c>
      <c r="I187" s="11" t="s">
        <v>295</v>
      </c>
      <c r="J187" s="3" t="s">
        <v>276</v>
      </c>
      <c r="K187">
        <v>0.60579548496272395</v>
      </c>
      <c r="L187">
        <v>0.60547141451764896</v>
      </c>
      <c r="M187">
        <v>0.60460830957979705</v>
      </c>
      <c r="N187">
        <v>0.66220131559367501</v>
      </c>
      <c r="O187">
        <v>0.66574590674057299</v>
      </c>
      <c r="P187">
        <v>0.66456104304650798</v>
      </c>
      <c r="Q187">
        <v>0.64325105545929095</v>
      </c>
      <c r="R187">
        <v>0.643916511266583</v>
      </c>
      <c r="S187">
        <v>0.64465355345079201</v>
      </c>
      <c r="T187">
        <v>0.65949601523009904</v>
      </c>
      <c r="U187">
        <v>0.65416941675244999</v>
      </c>
      <c r="V187">
        <v>0.65613530864092096</v>
      </c>
      <c r="W187">
        <v>0.65802912894435195</v>
      </c>
      <c r="X187">
        <v>0.65900013733034202</v>
      </c>
      <c r="Y187">
        <v>0.657818579673078</v>
      </c>
      <c r="Z187">
        <v>0.63678234577763404</v>
      </c>
      <c r="AA187">
        <v>0.63682113243569405</v>
      </c>
      <c r="AB187">
        <v>0.63689666512910403</v>
      </c>
      <c r="AC187">
        <v>0.62363882799514203</v>
      </c>
      <c r="AD187">
        <v>0.62292498109150296</v>
      </c>
      <c r="AE187">
        <v>0.62301773966699403</v>
      </c>
      <c r="AF187">
        <v>0.68818838501824697</v>
      </c>
      <c r="AG187">
        <v>0.68735968998238295</v>
      </c>
      <c r="AH187">
        <v>0.68922214309847296</v>
      </c>
      <c r="AI187">
        <v>0.68774470403444299</v>
      </c>
      <c r="AJ187">
        <v>0.68740763872462596</v>
      </c>
      <c r="AK187">
        <v>0.68754801984137803</v>
      </c>
      <c r="AL187">
        <v>0.64154691212870696</v>
      </c>
      <c r="AM187">
        <v>0.64346509353363701</v>
      </c>
      <c r="AN187">
        <v>0.64074560795384505</v>
      </c>
    </row>
    <row r="188" spans="1:40">
      <c r="A188" s="13" t="s">
        <v>354</v>
      </c>
      <c r="B188" s="10" t="s">
        <v>875</v>
      </c>
      <c r="C188" s="10" t="s">
        <v>871</v>
      </c>
      <c r="D188" s="11" t="s">
        <v>327</v>
      </c>
      <c r="E188" s="11" t="s">
        <v>352</v>
      </c>
      <c r="F188" s="14" t="s">
        <v>353</v>
      </c>
      <c r="G188" s="8" t="s">
        <v>274</v>
      </c>
      <c r="H188" s="11" t="s">
        <v>10</v>
      </c>
      <c r="I188" s="11" t="s">
        <v>295</v>
      </c>
      <c r="J188" s="3" t="s">
        <v>276</v>
      </c>
      <c r="K188">
        <v>0.60102680649419604</v>
      </c>
      <c r="L188">
        <v>0.60059810899792998</v>
      </c>
      <c r="M188">
        <v>0.60000887205426301</v>
      </c>
      <c r="N188">
        <v>0.66622662003234001</v>
      </c>
      <c r="O188">
        <v>0.67066477921107404</v>
      </c>
      <c r="P188">
        <v>0.66994901583530397</v>
      </c>
      <c r="Q188">
        <v>0.642478764790676</v>
      </c>
      <c r="R188">
        <v>0.64278976075926297</v>
      </c>
      <c r="S188">
        <v>0.64343113643283001</v>
      </c>
      <c r="T188">
        <v>0.65854075008041202</v>
      </c>
      <c r="U188">
        <v>0.65341340468646203</v>
      </c>
      <c r="V188">
        <v>0.65534856418521403</v>
      </c>
      <c r="W188">
        <v>0.65656895923719205</v>
      </c>
      <c r="X188">
        <v>0.65799667210192503</v>
      </c>
      <c r="Y188">
        <v>0.65667138610369102</v>
      </c>
      <c r="Z188">
        <v>0.64423807120221499</v>
      </c>
      <c r="AA188">
        <v>0.64446190098018796</v>
      </c>
      <c r="AB188">
        <v>0.64476341219765099</v>
      </c>
      <c r="AC188">
        <v>0.63270990097706803</v>
      </c>
      <c r="AD188">
        <v>0.63186885595901199</v>
      </c>
      <c r="AE188">
        <v>0.63149423545074401</v>
      </c>
      <c r="AF188">
        <v>0.68637476416561904</v>
      </c>
      <c r="AG188">
        <v>0.68543434128047798</v>
      </c>
      <c r="AH188">
        <v>0.68594513882135699</v>
      </c>
      <c r="AI188">
        <v>0.67940085856979604</v>
      </c>
      <c r="AJ188">
        <v>0.67961108415124005</v>
      </c>
      <c r="AK188">
        <v>0.67958266431801995</v>
      </c>
      <c r="AL188">
        <v>0.64744092244531404</v>
      </c>
      <c r="AM188">
        <v>0.64892342238032397</v>
      </c>
      <c r="AN188">
        <v>0.64489075787755701</v>
      </c>
    </row>
    <row r="189" spans="1:40">
      <c r="A189" s="13" t="s">
        <v>357</v>
      </c>
      <c r="B189" s="10" t="s">
        <v>875</v>
      </c>
      <c r="C189" s="10" t="s">
        <v>871</v>
      </c>
      <c r="D189" s="11" t="s">
        <v>327</v>
      </c>
      <c r="E189" s="11" t="s">
        <v>355</v>
      </c>
      <c r="F189" s="14" t="s">
        <v>356</v>
      </c>
      <c r="G189" s="8" t="s">
        <v>274</v>
      </c>
      <c r="H189" s="11" t="s">
        <v>10</v>
      </c>
      <c r="I189" s="11" t="s">
        <v>295</v>
      </c>
      <c r="J189" s="3" t="s">
        <v>276</v>
      </c>
      <c r="K189">
        <v>0.60231503757901494</v>
      </c>
      <c r="L189">
        <v>0.60232335403170201</v>
      </c>
      <c r="M189">
        <v>0.60160924536054305</v>
      </c>
      <c r="N189">
        <v>0.682929942362142</v>
      </c>
      <c r="O189">
        <v>0.68631174587856003</v>
      </c>
      <c r="P189">
        <v>0.68625714796459503</v>
      </c>
      <c r="Q189">
        <v>0.650348900765789</v>
      </c>
      <c r="R189">
        <v>0.65066854280416297</v>
      </c>
      <c r="S189">
        <v>0.65148668033434998</v>
      </c>
      <c r="T189">
        <v>0.67610356532961902</v>
      </c>
      <c r="U189">
        <v>0.67144906348694899</v>
      </c>
      <c r="V189">
        <v>0.67295413308202301</v>
      </c>
      <c r="W189">
        <v>0.66750249685507201</v>
      </c>
      <c r="X189">
        <v>0.66868989466665696</v>
      </c>
      <c r="Y189">
        <v>0.66764636129995103</v>
      </c>
      <c r="Z189">
        <v>0.66195010071494398</v>
      </c>
      <c r="AA189">
        <v>0.66171880760223301</v>
      </c>
      <c r="AB189">
        <v>0.66170556437200601</v>
      </c>
      <c r="AC189">
        <v>0.64808960113921299</v>
      </c>
      <c r="AD189">
        <v>0.647682231842578</v>
      </c>
      <c r="AE189">
        <v>0.64822336603161801</v>
      </c>
      <c r="AF189">
        <v>0.69599722900990701</v>
      </c>
      <c r="AG189">
        <v>0.69502943888060498</v>
      </c>
      <c r="AH189">
        <v>0.69363122236760699</v>
      </c>
      <c r="AI189">
        <v>0.66911547385947501</v>
      </c>
      <c r="AJ189">
        <v>0.66897040401485597</v>
      </c>
      <c r="AK189">
        <v>0.66948895369711503</v>
      </c>
      <c r="AL189">
        <v>0.66792013376637205</v>
      </c>
      <c r="AM189">
        <v>0.66943205517280702</v>
      </c>
      <c r="AN189">
        <v>0.66776188908259904</v>
      </c>
    </row>
    <row r="190" spans="1:40">
      <c r="A190" s="13" t="s">
        <v>360</v>
      </c>
      <c r="B190" s="10" t="s">
        <v>875</v>
      </c>
      <c r="C190" s="10" t="s">
        <v>871</v>
      </c>
      <c r="D190" s="11" t="s">
        <v>327</v>
      </c>
      <c r="E190" s="11" t="s">
        <v>358</v>
      </c>
      <c r="F190" s="14" t="s">
        <v>359</v>
      </c>
      <c r="G190" s="8" t="s">
        <v>274</v>
      </c>
      <c r="H190" s="11" t="s">
        <v>10</v>
      </c>
      <c r="I190" s="11" t="s">
        <v>295</v>
      </c>
      <c r="J190" s="3" t="s">
        <v>276</v>
      </c>
      <c r="K190">
        <v>0.60382412898284199</v>
      </c>
      <c r="L190">
        <v>0.60349961748880199</v>
      </c>
      <c r="M190">
        <v>0.60277862126987802</v>
      </c>
      <c r="N190">
        <v>0.664813990897824</v>
      </c>
      <c r="O190">
        <v>0.66815156935236897</v>
      </c>
      <c r="P190">
        <v>0.66783859400798096</v>
      </c>
      <c r="Q190">
        <v>0.64773460329004395</v>
      </c>
      <c r="R190">
        <v>0.64809956088463405</v>
      </c>
      <c r="S190">
        <v>0.64880256733347996</v>
      </c>
      <c r="T190">
        <v>0.65880056591917602</v>
      </c>
      <c r="U190">
        <v>0.653601824981904</v>
      </c>
      <c r="V190">
        <v>0.65548383799098298</v>
      </c>
      <c r="W190">
        <v>0.66048791748097702</v>
      </c>
      <c r="X190">
        <v>0.66201837590187196</v>
      </c>
      <c r="Y190">
        <v>0.66093753068144401</v>
      </c>
      <c r="Z190">
        <v>0.64189214017321605</v>
      </c>
      <c r="AA190">
        <v>0.64187043347041495</v>
      </c>
      <c r="AB190">
        <v>0.64202341807098096</v>
      </c>
      <c r="AC190">
        <v>0.63107248340468602</v>
      </c>
      <c r="AD190">
        <v>0.63008096544966596</v>
      </c>
      <c r="AE190">
        <v>0.63008520311299998</v>
      </c>
      <c r="AF190">
        <v>0.69042919792914703</v>
      </c>
      <c r="AG190">
        <v>0.68978866660433602</v>
      </c>
      <c r="AH190">
        <v>0.69071511743305103</v>
      </c>
      <c r="AI190">
        <v>0.68516563675435904</v>
      </c>
      <c r="AJ190">
        <v>0.68509058803383804</v>
      </c>
      <c r="AK190">
        <v>0.68499687621302896</v>
      </c>
      <c r="AL190">
        <v>0.64157521435646403</v>
      </c>
      <c r="AM190">
        <v>0.64297219354538104</v>
      </c>
      <c r="AN190">
        <v>0.63994058948812105</v>
      </c>
    </row>
    <row r="191" spans="1:40">
      <c r="A191" s="13" t="s">
        <v>363</v>
      </c>
      <c r="B191" s="10" t="s">
        <v>875</v>
      </c>
      <c r="C191" s="10" t="s">
        <v>871</v>
      </c>
      <c r="D191" s="11" t="s">
        <v>327</v>
      </c>
      <c r="E191" s="11" t="s">
        <v>361</v>
      </c>
      <c r="F191" s="14" t="s">
        <v>362</v>
      </c>
      <c r="G191" s="8" t="s">
        <v>274</v>
      </c>
      <c r="H191" s="11" t="s">
        <v>10</v>
      </c>
      <c r="I191" s="11" t="s">
        <v>295</v>
      </c>
      <c r="J191" s="3" t="s">
        <v>276</v>
      </c>
      <c r="K191">
        <v>0.57558003355550802</v>
      </c>
      <c r="L191">
        <v>0.57597388361101598</v>
      </c>
      <c r="M191">
        <v>0.57469254212302001</v>
      </c>
      <c r="N191">
        <v>0.638552379363442</v>
      </c>
      <c r="O191">
        <v>0.64278885036268396</v>
      </c>
      <c r="P191">
        <v>0.64370281217984204</v>
      </c>
      <c r="Q191">
        <v>0.61029580774766001</v>
      </c>
      <c r="R191">
        <v>0.61026126069583797</v>
      </c>
      <c r="S191">
        <v>0.61120444565168597</v>
      </c>
      <c r="T191">
        <v>0.62459030433453899</v>
      </c>
      <c r="U191">
        <v>0.62020129746254604</v>
      </c>
      <c r="V191">
        <v>0.62145093274321395</v>
      </c>
      <c r="W191">
        <v>0.61385526117049005</v>
      </c>
      <c r="X191">
        <v>0.61578765830431303</v>
      </c>
      <c r="Y191">
        <v>0.61367974325609598</v>
      </c>
      <c r="Z191">
        <v>0.60722455165768396</v>
      </c>
      <c r="AA191">
        <v>0.607840542122841</v>
      </c>
      <c r="AB191">
        <v>0.60781722885130196</v>
      </c>
      <c r="AC191">
        <v>0.59802399052584798</v>
      </c>
      <c r="AD191">
        <v>0.59682496741062796</v>
      </c>
      <c r="AE191">
        <v>0.59708484485601998</v>
      </c>
      <c r="AF191">
        <v>0.63823299926912302</v>
      </c>
      <c r="AG191">
        <v>0.637894834342843</v>
      </c>
      <c r="AH191">
        <v>0.63924142728029398</v>
      </c>
      <c r="AI191">
        <v>0.648528507716155</v>
      </c>
      <c r="AJ191">
        <v>0.64855309198622002</v>
      </c>
      <c r="AK191">
        <v>0.64816847162828595</v>
      </c>
      <c r="AL191">
        <v>0.629863716547723</v>
      </c>
      <c r="AM191">
        <v>0.63153882435930198</v>
      </c>
      <c r="AN191">
        <v>0.62647274370971595</v>
      </c>
    </row>
    <row r="192" spans="1:40">
      <c r="A192" s="10" t="s">
        <v>369</v>
      </c>
      <c r="B192" s="10" t="s">
        <v>875</v>
      </c>
      <c r="C192" s="10" t="s">
        <v>869</v>
      </c>
      <c r="D192" s="11" t="s">
        <v>364</v>
      </c>
      <c r="E192" s="11" t="s">
        <v>365</v>
      </c>
      <c r="F192" s="12" t="s">
        <v>366</v>
      </c>
      <c r="G192" s="11" t="s">
        <v>367</v>
      </c>
      <c r="H192" s="11" t="s">
        <v>52</v>
      </c>
      <c r="I192" s="11" t="s">
        <v>368</v>
      </c>
      <c r="J192" s="3" t="s">
        <v>276</v>
      </c>
      <c r="K192">
        <v>0.65513712553164805</v>
      </c>
      <c r="L192">
        <v>0.65605843724645796</v>
      </c>
      <c r="M192">
        <v>0.654927746098934</v>
      </c>
      <c r="N192">
        <v>0.76903093497371899</v>
      </c>
      <c r="O192">
        <v>0.77065426944664495</v>
      </c>
      <c r="P192">
        <v>0.77103765610813901</v>
      </c>
      <c r="Q192">
        <v>0.72066342347085</v>
      </c>
      <c r="R192">
        <v>0.72087982753304403</v>
      </c>
      <c r="S192">
        <v>0.72196525171636095</v>
      </c>
      <c r="T192">
        <v>0.76270850932287604</v>
      </c>
      <c r="U192">
        <v>0.76048214607112596</v>
      </c>
      <c r="V192">
        <v>0.76129848095014596</v>
      </c>
      <c r="W192">
        <v>0.753107807495903</v>
      </c>
      <c r="X192">
        <v>0.755062337293125</v>
      </c>
      <c r="Y192">
        <v>0.75326880492530801</v>
      </c>
      <c r="Z192">
        <v>0.778145681551346</v>
      </c>
      <c r="AA192">
        <v>0.77887303589510004</v>
      </c>
      <c r="AB192">
        <v>0.77838127454607997</v>
      </c>
      <c r="AC192">
        <v>0.765351947487802</v>
      </c>
      <c r="AD192">
        <v>0.76480525273796895</v>
      </c>
      <c r="AE192">
        <v>0.76488870628958205</v>
      </c>
      <c r="AF192">
        <v>0.76800990457948104</v>
      </c>
      <c r="AG192">
        <v>0.76731287734210396</v>
      </c>
      <c r="AH192">
        <v>0.76238072440994098</v>
      </c>
      <c r="AI192">
        <v>0.71333247750692896</v>
      </c>
      <c r="AJ192">
        <v>0.71329635254151902</v>
      </c>
      <c r="AK192">
        <v>0.71344113210914595</v>
      </c>
      <c r="AL192">
        <v>0.77227511673915805</v>
      </c>
      <c r="AM192">
        <v>0.77183392960925301</v>
      </c>
      <c r="AN192">
        <v>0.76937585611742498</v>
      </c>
    </row>
    <row r="193" spans="1:40">
      <c r="A193" s="10" t="s">
        <v>372</v>
      </c>
      <c r="B193" s="10" t="s">
        <v>875</v>
      </c>
      <c r="C193" s="10" t="s">
        <v>869</v>
      </c>
      <c r="D193" s="11" t="s">
        <v>370</v>
      </c>
      <c r="E193" s="11" t="s">
        <v>371</v>
      </c>
      <c r="F193" s="12" t="s">
        <v>366</v>
      </c>
      <c r="G193" s="11" t="s">
        <v>367</v>
      </c>
      <c r="H193" s="11" t="s">
        <v>52</v>
      </c>
      <c r="I193" s="11" t="s">
        <v>368</v>
      </c>
      <c r="J193" s="3" t="s">
        <v>276</v>
      </c>
      <c r="K193">
        <v>0.66288044903006105</v>
      </c>
      <c r="L193">
        <v>0.66382283045452395</v>
      </c>
      <c r="M193">
        <v>0.66284909897171296</v>
      </c>
      <c r="N193">
        <v>0.77414079875048702</v>
      </c>
      <c r="O193">
        <v>0.77511245386021499</v>
      </c>
      <c r="P193">
        <v>0.77569366101892301</v>
      </c>
      <c r="Q193">
        <v>0.724721164484466</v>
      </c>
      <c r="R193">
        <v>0.724901828990551</v>
      </c>
      <c r="S193">
        <v>0.725878711211978</v>
      </c>
      <c r="T193">
        <v>0.77116954178559605</v>
      </c>
      <c r="U193">
        <v>0.76905623155062597</v>
      </c>
      <c r="V193">
        <v>0.76963587651292997</v>
      </c>
      <c r="W193">
        <v>0.75946532968680402</v>
      </c>
      <c r="X193">
        <v>0.76094245754109802</v>
      </c>
      <c r="Y193">
        <v>0.75965105732557803</v>
      </c>
      <c r="Z193">
        <v>0.77572229193150399</v>
      </c>
      <c r="AA193">
        <v>0.77697810887110397</v>
      </c>
      <c r="AB193">
        <v>0.77593769273559199</v>
      </c>
      <c r="AC193">
        <v>0.76291191206384201</v>
      </c>
      <c r="AD193">
        <v>0.76178529530050898</v>
      </c>
      <c r="AE193">
        <v>0.76267561373546799</v>
      </c>
      <c r="AF193">
        <v>0.77154753453457703</v>
      </c>
      <c r="AG193">
        <v>0.77105427131800497</v>
      </c>
      <c r="AH193">
        <v>0.76655917791136896</v>
      </c>
      <c r="AI193">
        <v>0.71654140359803498</v>
      </c>
      <c r="AJ193">
        <v>0.7165212528189</v>
      </c>
      <c r="AK193">
        <v>0.71665774381236103</v>
      </c>
      <c r="AL193">
        <v>0.77986227109989403</v>
      </c>
      <c r="AM193">
        <v>0.78008114683955998</v>
      </c>
      <c r="AN193">
        <v>0.77814624367414398</v>
      </c>
    </row>
    <row r="194" spans="1:40">
      <c r="A194" s="10" t="s">
        <v>374</v>
      </c>
      <c r="B194" s="10" t="s">
        <v>875</v>
      </c>
      <c r="C194" s="10" t="s">
        <v>869</v>
      </c>
      <c r="D194" s="11" t="s">
        <v>370</v>
      </c>
      <c r="E194" s="11" t="s">
        <v>373</v>
      </c>
      <c r="F194" s="12" t="s">
        <v>366</v>
      </c>
      <c r="G194" s="11" t="s">
        <v>367</v>
      </c>
      <c r="H194" s="11" t="s">
        <v>52</v>
      </c>
      <c r="I194" s="11" t="s">
        <v>368</v>
      </c>
      <c r="J194" s="3" t="s">
        <v>276</v>
      </c>
      <c r="K194">
        <v>0.66335277658893799</v>
      </c>
      <c r="L194">
        <v>0.66383034602714397</v>
      </c>
      <c r="M194">
        <v>0.662957659739425</v>
      </c>
      <c r="N194">
        <v>0.77973058247909799</v>
      </c>
      <c r="O194">
        <v>0.78084554720003896</v>
      </c>
      <c r="P194">
        <v>0.78080725761009795</v>
      </c>
      <c r="Q194">
        <v>0.73437221702663202</v>
      </c>
      <c r="R194">
        <v>0.734505336722169</v>
      </c>
      <c r="S194">
        <v>0.73569669623831802</v>
      </c>
      <c r="T194">
        <v>0.772305407588882</v>
      </c>
      <c r="U194">
        <v>0.77029740290959403</v>
      </c>
      <c r="V194">
        <v>0.77103668522423996</v>
      </c>
      <c r="W194">
        <v>0.76586509066292596</v>
      </c>
      <c r="X194">
        <v>0.76770914738780505</v>
      </c>
      <c r="Y194">
        <v>0.76619015775056698</v>
      </c>
      <c r="Z194">
        <v>0.78681174401429499</v>
      </c>
      <c r="AA194">
        <v>0.78802138349812001</v>
      </c>
      <c r="AB194">
        <v>0.78727394570640097</v>
      </c>
      <c r="AC194">
        <v>0.77479644011747895</v>
      </c>
      <c r="AD194">
        <v>0.77431352247006502</v>
      </c>
      <c r="AE194">
        <v>0.77484533022419</v>
      </c>
      <c r="AF194">
        <v>0.78092622150007496</v>
      </c>
      <c r="AG194">
        <v>0.78094071028485401</v>
      </c>
      <c r="AH194">
        <v>0.77592401477475204</v>
      </c>
      <c r="AI194">
        <v>0.72539489223697096</v>
      </c>
      <c r="AJ194">
        <v>0.72534579579687997</v>
      </c>
      <c r="AK194">
        <v>0.72581174533232795</v>
      </c>
      <c r="AL194">
        <v>0.77895435727090001</v>
      </c>
      <c r="AM194">
        <v>0.77947598688461295</v>
      </c>
      <c r="AN194">
        <v>0.77750560836869698</v>
      </c>
    </row>
    <row r="195" spans="1:40">
      <c r="A195" s="10" t="s">
        <v>376</v>
      </c>
      <c r="B195" s="10" t="s">
        <v>875</v>
      </c>
      <c r="C195" s="10" t="s">
        <v>869</v>
      </c>
      <c r="D195" s="11" t="s">
        <v>370</v>
      </c>
      <c r="E195" s="11" t="s">
        <v>375</v>
      </c>
      <c r="F195" s="12" t="s">
        <v>366</v>
      </c>
      <c r="G195" s="11" t="s">
        <v>367</v>
      </c>
      <c r="H195" s="11" t="s">
        <v>52</v>
      </c>
      <c r="I195" s="11" t="s">
        <v>368</v>
      </c>
      <c r="J195" s="3" t="s">
        <v>276</v>
      </c>
      <c r="K195">
        <v>0.66960441526604497</v>
      </c>
      <c r="L195">
        <v>0.67008577425127203</v>
      </c>
      <c r="M195">
        <v>0.66927336455805098</v>
      </c>
      <c r="N195">
        <v>0.77726953001946297</v>
      </c>
      <c r="O195">
        <v>0.77837588219341503</v>
      </c>
      <c r="P195">
        <v>0.77852015918284501</v>
      </c>
      <c r="Q195">
        <v>0.72577142539348605</v>
      </c>
      <c r="R195">
        <v>0.72586039826587401</v>
      </c>
      <c r="S195">
        <v>0.72688092282713801</v>
      </c>
      <c r="T195">
        <v>0.77788503819442001</v>
      </c>
      <c r="U195">
        <v>0.77576341153460304</v>
      </c>
      <c r="V195">
        <v>0.77666881611453598</v>
      </c>
      <c r="W195">
        <v>0.76255004954766303</v>
      </c>
      <c r="X195">
        <v>0.76363406613122897</v>
      </c>
      <c r="Y195">
        <v>0.762481858151832</v>
      </c>
      <c r="Z195">
        <v>0.78152346803929496</v>
      </c>
      <c r="AA195">
        <v>0.78230101216841197</v>
      </c>
      <c r="AB195">
        <v>0.78159455290191804</v>
      </c>
      <c r="AC195">
        <v>0.76626558161866398</v>
      </c>
      <c r="AD195">
        <v>0.76575242525904297</v>
      </c>
      <c r="AE195">
        <v>0.76593656314302205</v>
      </c>
      <c r="AF195">
        <v>0.77703606816459203</v>
      </c>
      <c r="AG195">
        <v>0.77729328809440201</v>
      </c>
      <c r="AH195">
        <v>0.77117166614617005</v>
      </c>
      <c r="AI195">
        <v>0.71950629015628098</v>
      </c>
      <c r="AJ195">
        <v>0.71949917123513196</v>
      </c>
      <c r="AK195">
        <v>0.719976498568909</v>
      </c>
      <c r="AL195">
        <v>0.78461677625357695</v>
      </c>
      <c r="AM195">
        <v>0.78514808840272898</v>
      </c>
      <c r="AN195">
        <v>0.78233822184222601</v>
      </c>
    </row>
    <row r="196" spans="1:40">
      <c r="A196" s="10" t="s">
        <v>379</v>
      </c>
      <c r="B196" s="10" t="s">
        <v>875</v>
      </c>
      <c r="C196" s="10" t="s">
        <v>869</v>
      </c>
      <c r="D196" s="11" t="s">
        <v>370</v>
      </c>
      <c r="E196" s="11" t="s">
        <v>377</v>
      </c>
      <c r="F196" s="12" t="s">
        <v>366</v>
      </c>
      <c r="G196" s="11" t="s">
        <v>367</v>
      </c>
      <c r="H196" s="11" t="s">
        <v>52</v>
      </c>
      <c r="I196" s="11" t="s">
        <v>378</v>
      </c>
      <c r="J196" s="3" t="s">
        <v>276</v>
      </c>
      <c r="K196">
        <v>0.66941720810854699</v>
      </c>
      <c r="L196">
        <v>0.669902212753688</v>
      </c>
      <c r="M196">
        <v>0.66885822966118602</v>
      </c>
      <c r="N196">
        <v>0.766390733291204</v>
      </c>
      <c r="O196">
        <v>0.76794664409437696</v>
      </c>
      <c r="P196">
        <v>0.76861353620563899</v>
      </c>
      <c r="Q196">
        <v>0.71567232318496499</v>
      </c>
      <c r="R196">
        <v>0.71576962020250201</v>
      </c>
      <c r="S196">
        <v>0.71673209822809703</v>
      </c>
      <c r="T196">
        <v>0.77370567272558799</v>
      </c>
      <c r="U196">
        <v>0.77044148763127696</v>
      </c>
      <c r="V196">
        <v>0.77165646649658903</v>
      </c>
      <c r="W196">
        <v>0.75282533677710906</v>
      </c>
      <c r="X196">
        <v>0.754649576663878</v>
      </c>
      <c r="Y196">
        <v>0.75303664302213602</v>
      </c>
      <c r="Z196">
        <v>0.75894929493104801</v>
      </c>
      <c r="AA196">
        <v>0.76003994929652596</v>
      </c>
      <c r="AB196">
        <v>0.75946380061285501</v>
      </c>
      <c r="AC196">
        <v>0.74145690939755404</v>
      </c>
      <c r="AD196">
        <v>0.74067338452832598</v>
      </c>
      <c r="AE196">
        <v>0.74101992705756603</v>
      </c>
      <c r="AF196">
        <v>0.76892796837747301</v>
      </c>
      <c r="AG196">
        <v>0.76855516929204903</v>
      </c>
      <c r="AH196">
        <v>0.76535723858057203</v>
      </c>
      <c r="AI196">
        <v>0.725268613754803</v>
      </c>
      <c r="AJ196">
        <v>0.72504361162247899</v>
      </c>
      <c r="AK196">
        <v>0.72544234429293697</v>
      </c>
      <c r="AL196">
        <v>0.77197051400112104</v>
      </c>
      <c r="AM196">
        <v>0.77199673251295697</v>
      </c>
      <c r="AN196">
        <v>0.76964474872432898</v>
      </c>
    </row>
    <row r="197" spans="1:40">
      <c r="A197" s="10" t="s">
        <v>381</v>
      </c>
      <c r="B197" s="10" t="s">
        <v>875</v>
      </c>
      <c r="C197" s="10" t="s">
        <v>869</v>
      </c>
      <c r="D197" s="11" t="s">
        <v>370</v>
      </c>
      <c r="E197" s="11" t="s">
        <v>380</v>
      </c>
      <c r="F197" s="12" t="s">
        <v>366</v>
      </c>
      <c r="G197" s="11" t="s">
        <v>367</v>
      </c>
      <c r="H197" s="11" t="s">
        <v>52</v>
      </c>
      <c r="I197" s="11" t="s">
        <v>378</v>
      </c>
      <c r="J197" s="3" t="s">
        <v>276</v>
      </c>
      <c r="K197">
        <v>0.653314594672598</v>
      </c>
      <c r="L197">
        <v>0.65371454957192399</v>
      </c>
      <c r="M197">
        <v>0.65247570247230802</v>
      </c>
      <c r="N197">
        <v>0.74462074199895101</v>
      </c>
      <c r="O197">
        <v>0.74692947286762801</v>
      </c>
      <c r="P197">
        <v>0.74747102887806605</v>
      </c>
      <c r="Q197">
        <v>0.70218894460678905</v>
      </c>
      <c r="R197">
        <v>0.70225185102059096</v>
      </c>
      <c r="S197">
        <v>0.70346063565124495</v>
      </c>
      <c r="T197">
        <v>0.74769811061131697</v>
      </c>
      <c r="U197">
        <v>0.74372367325031496</v>
      </c>
      <c r="V197">
        <v>0.74525522889225504</v>
      </c>
      <c r="W197">
        <v>0.73421220850004498</v>
      </c>
      <c r="X197">
        <v>0.73545701955100395</v>
      </c>
      <c r="Y197">
        <v>0.73380147968281795</v>
      </c>
      <c r="Z197">
        <v>0.73256909824618299</v>
      </c>
      <c r="AA197">
        <v>0.73381978981765905</v>
      </c>
      <c r="AB197">
        <v>0.73328043945967203</v>
      </c>
      <c r="AC197">
        <v>0.71542399330802697</v>
      </c>
      <c r="AD197">
        <v>0.71456129030349202</v>
      </c>
      <c r="AE197">
        <v>0.71499306412521102</v>
      </c>
      <c r="AF197">
        <v>0.75034561688881696</v>
      </c>
      <c r="AG197">
        <v>0.75016888396536197</v>
      </c>
      <c r="AH197">
        <v>0.748794920978606</v>
      </c>
      <c r="AI197">
        <v>0.71783158530869695</v>
      </c>
      <c r="AJ197">
        <v>0.717436323882089</v>
      </c>
      <c r="AK197">
        <v>0.71765659122312098</v>
      </c>
      <c r="AL197">
        <v>0.74000877944625398</v>
      </c>
      <c r="AM197">
        <v>0.740500825556205</v>
      </c>
      <c r="AN197">
        <v>0.73917516517130699</v>
      </c>
    </row>
    <row r="198" spans="1:40">
      <c r="A198" s="10" t="s">
        <v>383</v>
      </c>
      <c r="B198" s="10" t="s">
        <v>875</v>
      </c>
      <c r="C198" s="10" t="s">
        <v>869</v>
      </c>
      <c r="D198" s="11" t="s">
        <v>370</v>
      </c>
      <c r="E198" s="11" t="s">
        <v>382</v>
      </c>
      <c r="F198" s="12" t="s">
        <v>366</v>
      </c>
      <c r="G198" s="11" t="s">
        <v>367</v>
      </c>
      <c r="H198" s="11" t="s">
        <v>52</v>
      </c>
      <c r="I198" s="11" t="s">
        <v>378</v>
      </c>
      <c r="J198" s="3" t="s">
        <v>276</v>
      </c>
      <c r="K198">
        <v>0.67024535802271501</v>
      </c>
      <c r="L198">
        <v>0.67093550962108806</v>
      </c>
      <c r="M198">
        <v>0.66994678580063605</v>
      </c>
      <c r="N198">
        <v>0.76868937370284496</v>
      </c>
      <c r="O198">
        <v>0.770166448946354</v>
      </c>
      <c r="P198">
        <v>0.77046306393264496</v>
      </c>
      <c r="Q198">
        <v>0.71938926953851101</v>
      </c>
      <c r="R198">
        <v>0.71969815083583499</v>
      </c>
      <c r="S198">
        <v>0.72050028522972798</v>
      </c>
      <c r="T198">
        <v>0.77308598234647097</v>
      </c>
      <c r="U198">
        <v>0.77058145513867904</v>
      </c>
      <c r="V198">
        <v>0.77157111971638204</v>
      </c>
      <c r="W198">
        <v>0.754586123429134</v>
      </c>
      <c r="X198">
        <v>0.75604671446248894</v>
      </c>
      <c r="Y198">
        <v>0.75447657869554097</v>
      </c>
      <c r="Z198">
        <v>0.76092624631681804</v>
      </c>
      <c r="AA198">
        <v>0.76218453441161704</v>
      </c>
      <c r="AB198">
        <v>0.76134684046990897</v>
      </c>
      <c r="AC198">
        <v>0.74412906388931999</v>
      </c>
      <c r="AD198">
        <v>0.74281777422531203</v>
      </c>
      <c r="AE198">
        <v>0.74386288202011697</v>
      </c>
      <c r="AF198">
        <v>0.77087552014434002</v>
      </c>
      <c r="AG198">
        <v>0.77053558281078105</v>
      </c>
      <c r="AH198">
        <v>0.76711116582220795</v>
      </c>
      <c r="AI198">
        <v>0.72512234835148404</v>
      </c>
      <c r="AJ198">
        <v>0.72487841191755698</v>
      </c>
      <c r="AK198">
        <v>0.72495314685311996</v>
      </c>
      <c r="AL198">
        <v>0.77437622598285805</v>
      </c>
      <c r="AM198">
        <v>0.77463103350530205</v>
      </c>
      <c r="AN198">
        <v>0.77221165411632897</v>
      </c>
    </row>
    <row r="199" spans="1:40">
      <c r="A199" s="10" t="s">
        <v>386</v>
      </c>
      <c r="B199" s="10" t="s">
        <v>875</v>
      </c>
      <c r="C199" s="10" t="s">
        <v>869</v>
      </c>
      <c r="D199" s="11" t="s">
        <v>384</v>
      </c>
      <c r="E199" s="11" t="s">
        <v>385</v>
      </c>
      <c r="F199" s="12" t="s">
        <v>366</v>
      </c>
      <c r="G199" s="11" t="s">
        <v>367</v>
      </c>
      <c r="H199" s="11" t="s">
        <v>52</v>
      </c>
      <c r="I199" s="11" t="s">
        <v>378</v>
      </c>
      <c r="J199" s="3" t="s">
        <v>276</v>
      </c>
      <c r="K199">
        <v>0.64949613983218502</v>
      </c>
      <c r="L199">
        <v>0.65017490225572006</v>
      </c>
      <c r="M199">
        <v>0.64889495088320004</v>
      </c>
      <c r="N199">
        <v>0.74696974950170603</v>
      </c>
      <c r="O199">
        <v>0.74906061360408704</v>
      </c>
      <c r="P199">
        <v>0.74967029072457803</v>
      </c>
      <c r="Q199">
        <v>0.70079788559274203</v>
      </c>
      <c r="R199">
        <v>0.70136188811655198</v>
      </c>
      <c r="S199">
        <v>0.70235764670510903</v>
      </c>
      <c r="T199">
        <v>0.75044806265214703</v>
      </c>
      <c r="U199">
        <v>0.747301400870647</v>
      </c>
      <c r="V199">
        <v>0.74831490336386697</v>
      </c>
      <c r="W199">
        <v>0.73293869815801005</v>
      </c>
      <c r="X199">
        <v>0.73454172998019296</v>
      </c>
      <c r="Y199">
        <v>0.73290496802909499</v>
      </c>
      <c r="Z199">
        <v>0.73656521943347897</v>
      </c>
      <c r="AA199">
        <v>0.73706736189805799</v>
      </c>
      <c r="AB199">
        <v>0.73708963567045704</v>
      </c>
      <c r="AC199">
        <v>0.71905573364640096</v>
      </c>
      <c r="AD199">
        <v>0.71753293984744104</v>
      </c>
      <c r="AE199">
        <v>0.718595138965059</v>
      </c>
      <c r="AF199">
        <v>0.75400658294898304</v>
      </c>
      <c r="AG199">
        <v>0.75338705965033603</v>
      </c>
      <c r="AH199">
        <v>0.75160409356079505</v>
      </c>
      <c r="AI199">
        <v>0.71765823284541597</v>
      </c>
      <c r="AJ199">
        <v>0.71720725971473598</v>
      </c>
      <c r="AK199">
        <v>0.717291049475547</v>
      </c>
      <c r="AL199">
        <v>0.74523536208018104</v>
      </c>
      <c r="AM199">
        <v>0.74536906193818797</v>
      </c>
      <c r="AN199">
        <v>0.74393241298310198</v>
      </c>
    </row>
    <row r="200" spans="1:40">
      <c r="A200" s="10" t="s">
        <v>389</v>
      </c>
      <c r="B200" s="10" t="s">
        <v>875</v>
      </c>
      <c r="C200" s="10" t="s">
        <v>869</v>
      </c>
      <c r="D200" s="11" t="s">
        <v>387</v>
      </c>
      <c r="E200" s="11" t="s">
        <v>388</v>
      </c>
      <c r="F200" s="12" t="s">
        <v>366</v>
      </c>
      <c r="G200" s="11" t="s">
        <v>367</v>
      </c>
      <c r="H200" s="11" t="s">
        <v>52</v>
      </c>
      <c r="I200" s="11" t="s">
        <v>368</v>
      </c>
      <c r="J200" s="3" t="s">
        <v>276</v>
      </c>
      <c r="K200">
        <v>0.70998077356986899</v>
      </c>
      <c r="L200">
        <v>0.71066794321454496</v>
      </c>
      <c r="M200">
        <v>0.70985352193586904</v>
      </c>
      <c r="N200">
        <v>0.79562892154698395</v>
      </c>
      <c r="O200">
        <v>0.79634026237755395</v>
      </c>
      <c r="P200">
        <v>0.79637313179185998</v>
      </c>
      <c r="Q200">
        <v>0.74243691769261699</v>
      </c>
      <c r="R200">
        <v>0.74255006297107096</v>
      </c>
      <c r="S200">
        <v>0.74264573040895998</v>
      </c>
      <c r="T200">
        <v>0.79388480223639102</v>
      </c>
      <c r="U200">
        <v>0.79272946031956404</v>
      </c>
      <c r="V200">
        <v>0.79281886080868502</v>
      </c>
      <c r="W200">
        <v>0.77755216045801001</v>
      </c>
      <c r="X200">
        <v>0.77867361095601995</v>
      </c>
      <c r="Y200">
        <v>0.77801192754197401</v>
      </c>
      <c r="Z200">
        <v>0.77665704596431695</v>
      </c>
      <c r="AA200">
        <v>0.77798701310972196</v>
      </c>
      <c r="AB200">
        <v>0.77709127059340499</v>
      </c>
      <c r="AC200">
        <v>0.76347139975496703</v>
      </c>
      <c r="AD200">
        <v>0.76090143471706395</v>
      </c>
      <c r="AE200">
        <v>0.76233537216365899</v>
      </c>
      <c r="AF200">
        <v>0.77379564954097702</v>
      </c>
      <c r="AG200">
        <v>0.77435090031211595</v>
      </c>
      <c r="AH200">
        <v>0.76932287514586595</v>
      </c>
      <c r="AI200">
        <v>0.72937837329002697</v>
      </c>
      <c r="AJ200">
        <v>0.72944222650151203</v>
      </c>
      <c r="AK200">
        <v>0.73060832910436102</v>
      </c>
      <c r="AL200">
        <v>0.81155083981365395</v>
      </c>
      <c r="AM200">
        <v>0.81250586284873405</v>
      </c>
      <c r="AN200">
        <v>0.80827478699536504</v>
      </c>
    </row>
    <row r="201" spans="1:40">
      <c r="A201" s="10" t="s">
        <v>392</v>
      </c>
      <c r="B201" s="10" t="s">
        <v>875</v>
      </c>
      <c r="C201" s="10" t="s">
        <v>869</v>
      </c>
      <c r="D201" s="11" t="s">
        <v>390</v>
      </c>
      <c r="E201" s="11" t="s">
        <v>391</v>
      </c>
      <c r="F201" s="12" t="s">
        <v>366</v>
      </c>
      <c r="G201" s="11" t="s">
        <v>367</v>
      </c>
      <c r="H201" s="11" t="s">
        <v>52</v>
      </c>
      <c r="I201" s="11" t="s">
        <v>368</v>
      </c>
      <c r="J201" s="3" t="s">
        <v>276</v>
      </c>
      <c r="K201">
        <v>0.70153199827214496</v>
      </c>
      <c r="L201">
        <v>0.70203255910649098</v>
      </c>
      <c r="M201">
        <v>0.70112196796564097</v>
      </c>
      <c r="N201">
        <v>0.79562583058958602</v>
      </c>
      <c r="O201">
        <v>0.79746385925365204</v>
      </c>
      <c r="P201">
        <v>0.79754318374182798</v>
      </c>
      <c r="Q201">
        <v>0.74461605635643602</v>
      </c>
      <c r="R201">
        <v>0.74491345596039904</v>
      </c>
      <c r="S201">
        <v>0.74531566309835195</v>
      </c>
      <c r="T201">
        <v>0.78999445937452095</v>
      </c>
      <c r="U201">
        <v>0.78781794603526301</v>
      </c>
      <c r="V201">
        <v>0.78882237934164501</v>
      </c>
      <c r="W201">
        <v>0.77903695578030496</v>
      </c>
      <c r="X201">
        <v>0.78060166921524599</v>
      </c>
      <c r="Y201">
        <v>0.779581950214143</v>
      </c>
      <c r="Z201">
        <v>0.78726686823387004</v>
      </c>
      <c r="AA201">
        <v>0.78736658163672602</v>
      </c>
      <c r="AB201">
        <v>0.78677163263187799</v>
      </c>
      <c r="AC201">
        <v>0.775184969109175</v>
      </c>
      <c r="AD201">
        <v>0.773284853931688</v>
      </c>
      <c r="AE201">
        <v>0.773905822888041</v>
      </c>
      <c r="AF201">
        <v>0.77665810644854005</v>
      </c>
      <c r="AG201">
        <v>0.77709132261769398</v>
      </c>
      <c r="AH201">
        <v>0.77153251352802699</v>
      </c>
      <c r="AI201">
        <v>0.726686925359602</v>
      </c>
      <c r="AJ201">
        <v>0.726626719231386</v>
      </c>
      <c r="AK201">
        <v>0.72731834956423003</v>
      </c>
      <c r="AL201">
        <v>0.80791382880009499</v>
      </c>
      <c r="AM201">
        <v>0.809000213707464</v>
      </c>
      <c r="AN201">
        <v>0.80449153419122599</v>
      </c>
    </row>
    <row r="202" spans="1:40">
      <c r="A202" s="10" t="s">
        <v>394</v>
      </c>
      <c r="B202" s="10" t="s">
        <v>875</v>
      </c>
      <c r="C202" s="10" t="s">
        <v>869</v>
      </c>
      <c r="D202" s="11" t="s">
        <v>390</v>
      </c>
      <c r="E202" s="11" t="s">
        <v>393</v>
      </c>
      <c r="F202" s="12" t="s">
        <v>366</v>
      </c>
      <c r="G202" s="11" t="s">
        <v>367</v>
      </c>
      <c r="H202" s="11" t="s">
        <v>52</v>
      </c>
      <c r="I202" s="11" t="s">
        <v>368</v>
      </c>
      <c r="J202" s="3" t="s">
        <v>276</v>
      </c>
      <c r="K202">
        <v>0.70191901852212901</v>
      </c>
      <c r="L202">
        <v>0.702854648368607</v>
      </c>
      <c r="M202">
        <v>0.70161245967678898</v>
      </c>
      <c r="N202">
        <v>0.79234122696123399</v>
      </c>
      <c r="O202">
        <v>0.79344803493715699</v>
      </c>
      <c r="P202">
        <v>0.79360338460413504</v>
      </c>
      <c r="Q202">
        <v>0.73962724517023304</v>
      </c>
      <c r="R202">
        <v>0.74004624044490297</v>
      </c>
      <c r="S202">
        <v>0.73989214883342502</v>
      </c>
      <c r="T202">
        <v>0.78625865253702498</v>
      </c>
      <c r="U202">
        <v>0.78464696929654199</v>
      </c>
      <c r="V202">
        <v>0.78527872902255103</v>
      </c>
      <c r="W202">
        <v>0.77420538124927696</v>
      </c>
      <c r="X202">
        <v>0.77574348752316302</v>
      </c>
      <c r="Y202">
        <v>0.77463387054125799</v>
      </c>
      <c r="Z202">
        <v>0.78630013740342997</v>
      </c>
      <c r="AA202">
        <v>0.78728903503953795</v>
      </c>
      <c r="AB202">
        <v>0.78652130795278996</v>
      </c>
      <c r="AC202">
        <v>0.77261964472915001</v>
      </c>
      <c r="AD202">
        <v>0.77090103414068001</v>
      </c>
      <c r="AE202">
        <v>0.77153549571671198</v>
      </c>
      <c r="AF202">
        <v>0.77353753306168105</v>
      </c>
      <c r="AG202">
        <v>0.77381257440393403</v>
      </c>
      <c r="AH202">
        <v>0.76867307103843097</v>
      </c>
      <c r="AI202">
        <v>0.72330194646540102</v>
      </c>
      <c r="AJ202">
        <v>0.72345657426045396</v>
      </c>
      <c r="AK202">
        <v>0.72433815398192303</v>
      </c>
      <c r="AL202">
        <v>0.80710502123662597</v>
      </c>
      <c r="AM202">
        <v>0.80838095046601799</v>
      </c>
      <c r="AN202">
        <v>0.80464766553070499</v>
      </c>
    </row>
    <row r="203" spans="1:40">
      <c r="A203" s="10" t="s">
        <v>396</v>
      </c>
      <c r="B203" s="10" t="s">
        <v>875</v>
      </c>
      <c r="C203" s="10" t="s">
        <v>869</v>
      </c>
      <c r="D203" s="11" t="s">
        <v>390</v>
      </c>
      <c r="E203" s="11" t="s">
        <v>395</v>
      </c>
      <c r="F203" s="12" t="s">
        <v>366</v>
      </c>
      <c r="G203" s="11" t="s">
        <v>367</v>
      </c>
      <c r="H203" s="11" t="s">
        <v>52</v>
      </c>
      <c r="I203" s="11" t="s">
        <v>368</v>
      </c>
      <c r="J203" s="3" t="s">
        <v>276</v>
      </c>
      <c r="K203">
        <v>0.724300627221237</v>
      </c>
      <c r="L203">
        <v>0.72502604720005404</v>
      </c>
      <c r="M203">
        <v>0.72414553141872295</v>
      </c>
      <c r="N203">
        <v>0.78159732986567598</v>
      </c>
      <c r="O203">
        <v>0.78369845573390695</v>
      </c>
      <c r="P203">
        <v>0.784153310425731</v>
      </c>
      <c r="Q203">
        <v>0.73834615227926204</v>
      </c>
      <c r="R203">
        <v>0.73857716374744198</v>
      </c>
      <c r="S203">
        <v>0.73879076015151202</v>
      </c>
      <c r="T203">
        <v>0.78504381903499798</v>
      </c>
      <c r="U203">
        <v>0.78289397868043797</v>
      </c>
      <c r="V203">
        <v>0.78351768507874797</v>
      </c>
      <c r="W203">
        <v>0.76654861480997105</v>
      </c>
      <c r="X203">
        <v>0.76860357474450103</v>
      </c>
      <c r="Y203">
        <v>0.76724281348648204</v>
      </c>
      <c r="Z203">
        <v>0.75531837850153105</v>
      </c>
      <c r="AA203">
        <v>0.75634382304477998</v>
      </c>
      <c r="AB203">
        <v>0.75604463455625404</v>
      </c>
      <c r="AC203">
        <v>0.738400641565918</v>
      </c>
      <c r="AD203">
        <v>0.73532397216968604</v>
      </c>
      <c r="AE203">
        <v>0.736742789339634</v>
      </c>
      <c r="AF203">
        <v>0.77255876676328505</v>
      </c>
      <c r="AG203">
        <v>0.77268460607820999</v>
      </c>
      <c r="AH203">
        <v>0.76988628316454299</v>
      </c>
      <c r="AI203">
        <v>0.74159422271067799</v>
      </c>
      <c r="AJ203">
        <v>0.74139945882191804</v>
      </c>
      <c r="AK203">
        <v>0.74207489324767395</v>
      </c>
      <c r="AL203">
        <v>0.79138508035527599</v>
      </c>
      <c r="AM203">
        <v>0.79267488399227903</v>
      </c>
      <c r="AN203">
        <v>0.78813437560640698</v>
      </c>
    </row>
    <row r="204" spans="1:40">
      <c r="A204" s="10" t="s">
        <v>398</v>
      </c>
      <c r="B204" s="10" t="s">
        <v>875</v>
      </c>
      <c r="C204" s="10" t="s">
        <v>869</v>
      </c>
      <c r="D204" s="11" t="s">
        <v>390</v>
      </c>
      <c r="E204" s="11" t="s">
        <v>397</v>
      </c>
      <c r="F204" s="12" t="s">
        <v>366</v>
      </c>
      <c r="G204" s="11" t="s">
        <v>367</v>
      </c>
      <c r="H204" s="11" t="s">
        <v>52</v>
      </c>
      <c r="I204" s="11" t="s">
        <v>378</v>
      </c>
      <c r="J204" s="3" t="s">
        <v>276</v>
      </c>
      <c r="K204">
        <v>0.70316308367354696</v>
      </c>
      <c r="L204">
        <v>0.70419722380230498</v>
      </c>
      <c r="M204">
        <v>0.70305771150817897</v>
      </c>
      <c r="N204">
        <v>0.78061677063868595</v>
      </c>
      <c r="O204">
        <v>0.78193417472900895</v>
      </c>
      <c r="P204">
        <v>0.78224148633832102</v>
      </c>
      <c r="Q204">
        <v>0.72617788188773102</v>
      </c>
      <c r="R204">
        <v>0.72651980376030501</v>
      </c>
      <c r="S204">
        <v>0.72653665670963796</v>
      </c>
      <c r="T204">
        <v>0.78463350542193899</v>
      </c>
      <c r="U204">
        <v>0.78375357925058797</v>
      </c>
      <c r="V204">
        <v>0.78403343369530698</v>
      </c>
      <c r="W204">
        <v>0.76257031225267502</v>
      </c>
      <c r="X204">
        <v>0.76402326802453602</v>
      </c>
      <c r="Y204">
        <v>0.7627057345578</v>
      </c>
      <c r="Z204">
        <v>0.76438135983634403</v>
      </c>
      <c r="AA204">
        <v>0.76568421912215101</v>
      </c>
      <c r="AB204">
        <v>0.76486412802857495</v>
      </c>
      <c r="AC204">
        <v>0.75035503800693604</v>
      </c>
      <c r="AD204">
        <v>0.74835408217705701</v>
      </c>
      <c r="AE204">
        <v>0.749488873876202</v>
      </c>
      <c r="AF204">
        <v>0.75862285464906198</v>
      </c>
      <c r="AG204">
        <v>0.75934916866156699</v>
      </c>
      <c r="AH204">
        <v>0.75354515975913905</v>
      </c>
      <c r="AI204">
        <v>0.71260796523605097</v>
      </c>
      <c r="AJ204">
        <v>0.71280107403501503</v>
      </c>
      <c r="AK204">
        <v>0.71355533166658802</v>
      </c>
      <c r="AL204">
        <v>0.80174360026009395</v>
      </c>
      <c r="AM204">
        <v>0.80307570807282902</v>
      </c>
      <c r="AN204">
        <v>0.79753403185916805</v>
      </c>
    </row>
    <row r="205" spans="1:40">
      <c r="A205" s="10" t="s">
        <v>400</v>
      </c>
      <c r="B205" s="10" t="s">
        <v>875</v>
      </c>
      <c r="C205" s="10" t="s">
        <v>869</v>
      </c>
      <c r="D205" s="11" t="s">
        <v>390</v>
      </c>
      <c r="E205" s="11" t="s">
        <v>399</v>
      </c>
      <c r="F205" s="12" t="s">
        <v>366</v>
      </c>
      <c r="G205" s="11" t="s">
        <v>367</v>
      </c>
      <c r="H205" s="11" t="s">
        <v>52</v>
      </c>
      <c r="I205" s="11" t="s">
        <v>378</v>
      </c>
      <c r="J205" s="3" t="s">
        <v>276</v>
      </c>
      <c r="K205">
        <v>0.70069556818922096</v>
      </c>
      <c r="L205">
        <v>0.70135214729841699</v>
      </c>
      <c r="M205">
        <v>0.70068902363672703</v>
      </c>
      <c r="N205">
        <v>0.78277931249187305</v>
      </c>
      <c r="O205">
        <v>0.78428808573556197</v>
      </c>
      <c r="P205">
        <v>0.78473406203054896</v>
      </c>
      <c r="Q205">
        <v>0.72804806429523405</v>
      </c>
      <c r="R205">
        <v>0.72830404186933995</v>
      </c>
      <c r="S205">
        <v>0.72837614918378601</v>
      </c>
      <c r="T205">
        <v>0.78630323531042701</v>
      </c>
      <c r="U205">
        <v>0.78470298180579401</v>
      </c>
      <c r="V205">
        <v>0.78507070712410199</v>
      </c>
      <c r="W205">
        <v>0.76378108180697701</v>
      </c>
      <c r="X205">
        <v>0.76529878415378505</v>
      </c>
      <c r="Y205">
        <v>0.764039894446643</v>
      </c>
      <c r="Z205">
        <v>0.76979672543781796</v>
      </c>
      <c r="AA205">
        <v>0.77066057736256399</v>
      </c>
      <c r="AB205">
        <v>0.76988245363700503</v>
      </c>
      <c r="AC205">
        <v>0.75497459389493005</v>
      </c>
      <c r="AD205">
        <v>0.75314594431605197</v>
      </c>
      <c r="AE205">
        <v>0.75439854511648996</v>
      </c>
      <c r="AF205">
        <v>0.76220928922721598</v>
      </c>
      <c r="AG205">
        <v>0.76268719576768595</v>
      </c>
      <c r="AH205">
        <v>0.75722495121205902</v>
      </c>
      <c r="AI205">
        <v>0.71599851558279204</v>
      </c>
      <c r="AJ205">
        <v>0.71598612362658098</v>
      </c>
      <c r="AK205">
        <v>0.71699096097334702</v>
      </c>
      <c r="AL205">
        <v>0.80581658932648104</v>
      </c>
      <c r="AM205">
        <v>0.80717891855565604</v>
      </c>
      <c r="AN205">
        <v>0.80181675962557997</v>
      </c>
    </row>
    <row r="206" spans="1:40">
      <c r="A206" s="10" t="s">
        <v>402</v>
      </c>
      <c r="B206" s="10" t="s">
        <v>875</v>
      </c>
      <c r="C206" s="10" t="s">
        <v>869</v>
      </c>
      <c r="D206" s="11" t="s">
        <v>390</v>
      </c>
      <c r="E206" s="11" t="s">
        <v>401</v>
      </c>
      <c r="F206" s="12" t="s">
        <v>366</v>
      </c>
      <c r="G206" s="11" t="s">
        <v>367</v>
      </c>
      <c r="H206" s="11" t="s">
        <v>52</v>
      </c>
      <c r="I206" s="11" t="s">
        <v>378</v>
      </c>
      <c r="J206" s="3" t="s">
        <v>276</v>
      </c>
      <c r="K206">
        <v>0.70004563974753198</v>
      </c>
      <c r="L206">
        <v>0.70069395671928003</v>
      </c>
      <c r="M206">
        <v>0.69974320004744395</v>
      </c>
      <c r="N206">
        <v>0.77683501018631995</v>
      </c>
      <c r="O206">
        <v>0.77818265782927198</v>
      </c>
      <c r="P206">
        <v>0.77873677650324902</v>
      </c>
      <c r="Q206">
        <v>0.72247067511464202</v>
      </c>
      <c r="R206">
        <v>0.72248556227689997</v>
      </c>
      <c r="S206">
        <v>0.72266669857924104</v>
      </c>
      <c r="T206">
        <v>0.783608748993469</v>
      </c>
      <c r="U206">
        <v>0.78228811406064402</v>
      </c>
      <c r="V206">
        <v>0.78247110034488399</v>
      </c>
      <c r="W206">
        <v>0.76158303837278996</v>
      </c>
      <c r="X206">
        <v>0.76286585094585002</v>
      </c>
      <c r="Y206">
        <v>0.761801566967369</v>
      </c>
      <c r="Z206">
        <v>0.77389692536836696</v>
      </c>
      <c r="AA206">
        <v>0.77455272249407903</v>
      </c>
      <c r="AB206">
        <v>0.773840737393095</v>
      </c>
      <c r="AC206">
        <v>0.75769148765245398</v>
      </c>
      <c r="AD206">
        <v>0.75571911934102698</v>
      </c>
      <c r="AE206">
        <v>0.75623971567207204</v>
      </c>
      <c r="AF206">
        <v>0.76148622159336798</v>
      </c>
      <c r="AG206">
        <v>0.76165863774717701</v>
      </c>
      <c r="AH206">
        <v>0.75655856806970301</v>
      </c>
      <c r="AI206">
        <v>0.71425845461373605</v>
      </c>
      <c r="AJ206">
        <v>0.71432954875184296</v>
      </c>
      <c r="AK206">
        <v>0.71505288430622005</v>
      </c>
      <c r="AL206">
        <v>0.79815659809717399</v>
      </c>
      <c r="AM206">
        <v>0.79896276321922299</v>
      </c>
      <c r="AN206">
        <v>0.79451048132283797</v>
      </c>
    </row>
    <row r="207" spans="1:40">
      <c r="A207" s="10" t="s">
        <v>404</v>
      </c>
      <c r="B207" s="10" t="s">
        <v>875</v>
      </c>
      <c r="C207" s="10" t="s">
        <v>869</v>
      </c>
      <c r="D207" s="11" t="s">
        <v>390</v>
      </c>
      <c r="E207" s="11" t="s">
        <v>403</v>
      </c>
      <c r="F207" s="12" t="s">
        <v>366</v>
      </c>
      <c r="G207" s="11" t="s">
        <v>367</v>
      </c>
      <c r="H207" s="11" t="s">
        <v>52</v>
      </c>
      <c r="I207" s="11" t="s">
        <v>378</v>
      </c>
      <c r="J207" s="3" t="s">
        <v>276</v>
      </c>
      <c r="K207">
        <v>0.71638785319874398</v>
      </c>
      <c r="L207">
        <v>0.71716098560672203</v>
      </c>
      <c r="M207">
        <v>0.71631525438164401</v>
      </c>
      <c r="N207">
        <v>0.773593128674678</v>
      </c>
      <c r="O207">
        <v>0.77525613853188402</v>
      </c>
      <c r="P207">
        <v>0.77599451986563905</v>
      </c>
      <c r="Q207">
        <v>0.72826218809978704</v>
      </c>
      <c r="R207">
        <v>0.72846706268136996</v>
      </c>
      <c r="S207">
        <v>0.72875934617987304</v>
      </c>
      <c r="T207">
        <v>0.78138180493740494</v>
      </c>
      <c r="U207">
        <v>0.77997481287563497</v>
      </c>
      <c r="V207">
        <v>0.78001072929829496</v>
      </c>
      <c r="W207">
        <v>0.75913132541098804</v>
      </c>
      <c r="X207">
        <v>0.76117364739339999</v>
      </c>
      <c r="Y207">
        <v>0.75965848479786102</v>
      </c>
      <c r="Z207">
        <v>0.74855227312852701</v>
      </c>
      <c r="AA207">
        <v>0.74967404863842202</v>
      </c>
      <c r="AB207">
        <v>0.74895652730738504</v>
      </c>
      <c r="AC207">
        <v>0.73210813458514901</v>
      </c>
      <c r="AD207">
        <v>0.72902238421712595</v>
      </c>
      <c r="AE207">
        <v>0.73060732073024004</v>
      </c>
      <c r="AF207">
        <v>0.76324274651597701</v>
      </c>
      <c r="AG207">
        <v>0.76339313483648297</v>
      </c>
      <c r="AH207">
        <v>0.76020257198408103</v>
      </c>
      <c r="AI207">
        <v>0.73008711766149503</v>
      </c>
      <c r="AJ207">
        <v>0.73011565655313604</v>
      </c>
      <c r="AK207">
        <v>0.73099851253607395</v>
      </c>
      <c r="AL207">
        <v>0.78802972490829604</v>
      </c>
      <c r="AM207">
        <v>0.789545874379735</v>
      </c>
      <c r="AN207">
        <v>0.78349999658012603</v>
      </c>
    </row>
    <row r="208" spans="1:40">
      <c r="A208" s="13" t="s">
        <v>410</v>
      </c>
      <c r="B208" s="10" t="s">
        <v>875</v>
      </c>
      <c r="C208" s="10" t="s">
        <v>872</v>
      </c>
      <c r="D208" s="11" t="s">
        <v>405</v>
      </c>
      <c r="E208" s="11" t="s">
        <v>406</v>
      </c>
      <c r="F208" s="14" t="s">
        <v>407</v>
      </c>
      <c r="G208" s="11" t="s">
        <v>408</v>
      </c>
      <c r="H208" s="11" t="s">
        <v>9</v>
      </c>
      <c r="I208" s="11" t="s">
        <v>409</v>
      </c>
      <c r="J208" s="3" t="s">
        <v>276</v>
      </c>
      <c r="K208">
        <v>0.53350446107776295</v>
      </c>
      <c r="L208">
        <v>0.53491686942713401</v>
      </c>
      <c r="M208">
        <v>0.53414437643684398</v>
      </c>
      <c r="N208">
        <v>0.59751041684028705</v>
      </c>
      <c r="O208">
        <v>0.59221164841586804</v>
      </c>
      <c r="P208">
        <v>0.59340135207932998</v>
      </c>
      <c r="Q208">
        <v>0.56018202531212002</v>
      </c>
      <c r="R208">
        <v>0.55952238191492498</v>
      </c>
      <c r="S208">
        <v>0.55978955712555201</v>
      </c>
      <c r="T208">
        <v>0.59045469901250702</v>
      </c>
      <c r="U208">
        <v>0.59556577303756197</v>
      </c>
      <c r="V208">
        <v>0.59379909154538602</v>
      </c>
      <c r="W208">
        <v>0.57833180420020702</v>
      </c>
      <c r="X208">
        <v>0.58146534248826298</v>
      </c>
      <c r="Y208">
        <v>0.57880107275770198</v>
      </c>
      <c r="Z208">
        <v>0.58175899420493904</v>
      </c>
      <c r="AA208">
        <v>0.58283883435899797</v>
      </c>
      <c r="AB208">
        <v>0.58123454978003797</v>
      </c>
      <c r="AC208">
        <v>0.57331795765271798</v>
      </c>
      <c r="AD208">
        <v>0.57026241828010005</v>
      </c>
      <c r="AE208">
        <v>0.57149296721248599</v>
      </c>
      <c r="AF208">
        <v>0.58270763390114999</v>
      </c>
      <c r="AG208">
        <v>0.58268194440199905</v>
      </c>
      <c r="AH208">
        <v>0.57724326455848196</v>
      </c>
      <c r="AI208">
        <v>0.53534043153880095</v>
      </c>
      <c r="AJ208">
        <v>0.53770207228406497</v>
      </c>
      <c r="AK208">
        <v>0.53793906292313898</v>
      </c>
      <c r="AL208">
        <v>0.60826698854379002</v>
      </c>
      <c r="AM208">
        <v>0.60848260054208503</v>
      </c>
      <c r="AN208">
        <v>0.60759404453241805</v>
      </c>
    </row>
    <row r="209" spans="1:40">
      <c r="A209" s="13" t="s">
        <v>413</v>
      </c>
      <c r="B209" s="10" t="s">
        <v>875</v>
      </c>
      <c r="C209" s="10" t="s">
        <v>872</v>
      </c>
      <c r="D209" s="11" t="s">
        <v>405</v>
      </c>
      <c r="E209" s="11" t="s">
        <v>411</v>
      </c>
      <c r="F209" s="14" t="s">
        <v>412</v>
      </c>
      <c r="G209" s="11" t="s">
        <v>408</v>
      </c>
      <c r="H209" s="11" t="s">
        <v>9</v>
      </c>
      <c r="I209" s="11" t="s">
        <v>409</v>
      </c>
      <c r="J209" s="3" t="s">
        <v>276</v>
      </c>
      <c r="K209">
        <v>0.562265025030246</v>
      </c>
      <c r="L209">
        <v>0.56354778623427404</v>
      </c>
      <c r="M209">
        <v>0.56283600903192699</v>
      </c>
      <c r="N209">
        <v>0.62878723902951605</v>
      </c>
      <c r="O209">
        <v>0.62355922271861297</v>
      </c>
      <c r="P209">
        <v>0.62429781235308601</v>
      </c>
      <c r="Q209">
        <v>0.58420285132455796</v>
      </c>
      <c r="R209">
        <v>0.58363645810333198</v>
      </c>
      <c r="S209">
        <v>0.58309422261718602</v>
      </c>
      <c r="T209">
        <v>0.624368227131055</v>
      </c>
      <c r="U209">
        <v>0.629024144979341</v>
      </c>
      <c r="V209">
        <v>0.627563932925018</v>
      </c>
      <c r="W209">
        <v>0.60631105854872103</v>
      </c>
      <c r="X209">
        <v>0.60854942808073398</v>
      </c>
      <c r="Y209">
        <v>0.60650261950301898</v>
      </c>
      <c r="Z209">
        <v>0.61492028003828203</v>
      </c>
      <c r="AA209">
        <v>0.615048922364685</v>
      </c>
      <c r="AB209">
        <v>0.61387139376724598</v>
      </c>
      <c r="AC209">
        <v>0.60370912717467595</v>
      </c>
      <c r="AD209">
        <v>0.60057074009771505</v>
      </c>
      <c r="AE209">
        <v>0.60163855963309598</v>
      </c>
      <c r="AF209">
        <v>0.61082089844614995</v>
      </c>
      <c r="AG209">
        <v>0.61159794510121901</v>
      </c>
      <c r="AH209">
        <v>0.60475498495854796</v>
      </c>
      <c r="AI209">
        <v>0.56529693764961897</v>
      </c>
      <c r="AJ209">
        <v>0.56708627601921902</v>
      </c>
      <c r="AK209">
        <v>0.56766498675750598</v>
      </c>
      <c r="AL209">
        <v>0.64455689779688896</v>
      </c>
      <c r="AM209">
        <v>0.64481905040056298</v>
      </c>
      <c r="AN209">
        <v>0.64264582122670499</v>
      </c>
    </row>
    <row r="210" spans="1:40">
      <c r="A210" s="13" t="s">
        <v>416</v>
      </c>
      <c r="B210" s="10" t="s">
        <v>875</v>
      </c>
      <c r="C210" s="10" t="s">
        <v>872</v>
      </c>
      <c r="D210" s="11" t="s">
        <v>405</v>
      </c>
      <c r="E210" s="11" t="s">
        <v>414</v>
      </c>
      <c r="F210" s="14" t="s">
        <v>415</v>
      </c>
      <c r="G210" s="11" t="s">
        <v>408</v>
      </c>
      <c r="H210" s="11" t="s">
        <v>9</v>
      </c>
      <c r="I210" s="11" t="s">
        <v>409</v>
      </c>
      <c r="J210" s="3" t="s">
        <v>276</v>
      </c>
      <c r="K210">
        <v>0.62220931905064103</v>
      </c>
      <c r="L210">
        <v>0.62346172039709502</v>
      </c>
      <c r="M210">
        <v>0.62300614509430496</v>
      </c>
      <c r="N210">
        <v>0.69500915555027198</v>
      </c>
      <c r="O210">
        <v>0.691203654269539</v>
      </c>
      <c r="P210">
        <v>0.69208347577733798</v>
      </c>
      <c r="Q210">
        <v>0.64856009491975997</v>
      </c>
      <c r="R210">
        <v>0.64802734809016005</v>
      </c>
      <c r="S210">
        <v>0.648285173281547</v>
      </c>
      <c r="T210">
        <v>0.68682811479150396</v>
      </c>
      <c r="U210">
        <v>0.691232016762235</v>
      </c>
      <c r="V210">
        <v>0.68942031735737297</v>
      </c>
      <c r="W210">
        <v>0.66753285347706903</v>
      </c>
      <c r="X210">
        <v>0.67174992573687997</v>
      </c>
      <c r="Y210">
        <v>0.66848184909517805</v>
      </c>
      <c r="Z210">
        <v>0.67266528495634403</v>
      </c>
      <c r="AA210">
        <v>0.67197818850616398</v>
      </c>
      <c r="AB210">
        <v>0.67154169837703903</v>
      </c>
      <c r="AC210">
        <v>0.65965924096822404</v>
      </c>
      <c r="AD210">
        <v>0.65470594398154602</v>
      </c>
      <c r="AE210">
        <v>0.65602523843340099</v>
      </c>
      <c r="AF210">
        <v>0.67752845832198105</v>
      </c>
      <c r="AG210">
        <v>0.67665336539656695</v>
      </c>
      <c r="AH210">
        <v>0.67016274668326203</v>
      </c>
      <c r="AI210">
        <v>0.63410557490544095</v>
      </c>
      <c r="AJ210">
        <v>0.63642804160964905</v>
      </c>
      <c r="AK210">
        <v>0.63663952618584896</v>
      </c>
      <c r="AL210">
        <v>0.70644724737392695</v>
      </c>
      <c r="AM210">
        <v>0.70707826151533104</v>
      </c>
      <c r="AN210">
        <v>0.70416926091641696</v>
      </c>
    </row>
    <row r="211" spans="1:40">
      <c r="A211" s="13" t="s">
        <v>420</v>
      </c>
      <c r="B211" s="10" t="s">
        <v>875</v>
      </c>
      <c r="C211" s="10" t="s">
        <v>872</v>
      </c>
      <c r="D211" s="11" t="s">
        <v>405</v>
      </c>
      <c r="E211" s="11" t="s">
        <v>417</v>
      </c>
      <c r="F211" s="14" t="s">
        <v>418</v>
      </c>
      <c r="G211" s="11" t="s">
        <v>408</v>
      </c>
      <c r="H211" s="11" t="s">
        <v>9</v>
      </c>
      <c r="I211" s="11" t="s">
        <v>419</v>
      </c>
      <c r="J211" s="3" t="s">
        <v>276</v>
      </c>
      <c r="K211">
        <v>0.469665500382967</v>
      </c>
      <c r="L211">
        <v>0.47120674746441799</v>
      </c>
      <c r="M211">
        <v>0.47072864586249202</v>
      </c>
      <c r="N211">
        <v>0.51713271290763696</v>
      </c>
      <c r="O211">
        <v>0.51076258403952701</v>
      </c>
      <c r="P211">
        <v>0.51269921365461002</v>
      </c>
      <c r="Q211">
        <v>0.48696055627996798</v>
      </c>
      <c r="R211">
        <v>0.48647755692035999</v>
      </c>
      <c r="S211">
        <v>0.48681016312708503</v>
      </c>
      <c r="T211">
        <v>0.51336422365638901</v>
      </c>
      <c r="U211">
        <v>0.51949408524804697</v>
      </c>
      <c r="V211">
        <v>0.51661205479588701</v>
      </c>
      <c r="W211">
        <v>0.50147986753783902</v>
      </c>
      <c r="X211">
        <v>0.50390821129653496</v>
      </c>
      <c r="Y211">
        <v>0.50121571894998795</v>
      </c>
      <c r="Z211">
        <v>0.49869804208481899</v>
      </c>
      <c r="AA211">
        <v>0.498032559582476</v>
      </c>
      <c r="AB211">
        <v>0.49715559882673699</v>
      </c>
      <c r="AC211">
        <v>0.48848849362503299</v>
      </c>
      <c r="AD211">
        <v>0.48541826925968601</v>
      </c>
      <c r="AE211">
        <v>0.48784484931437599</v>
      </c>
      <c r="AF211">
        <v>0.50158655049413803</v>
      </c>
      <c r="AG211">
        <v>0.50183189504902803</v>
      </c>
      <c r="AH211">
        <v>0.49699558567373597</v>
      </c>
      <c r="AI211">
        <v>0.46596967989135601</v>
      </c>
      <c r="AJ211">
        <v>0.46709521940322202</v>
      </c>
      <c r="AK211">
        <v>0.46811826403253598</v>
      </c>
      <c r="AL211">
        <v>0.52891802778399399</v>
      </c>
      <c r="AM211">
        <v>0.52867514233512003</v>
      </c>
      <c r="AN211">
        <v>0.52773711143327695</v>
      </c>
    </row>
    <row r="212" spans="1:40">
      <c r="A212" s="13" t="s">
        <v>423</v>
      </c>
      <c r="B212" s="10" t="s">
        <v>875</v>
      </c>
      <c r="C212" s="10" t="s">
        <v>872</v>
      </c>
      <c r="D212" s="11" t="s">
        <v>405</v>
      </c>
      <c r="E212" s="11" t="s">
        <v>421</v>
      </c>
      <c r="F212" s="14" t="s">
        <v>422</v>
      </c>
      <c r="G212" s="11" t="s">
        <v>408</v>
      </c>
      <c r="H212" s="11" t="s">
        <v>9</v>
      </c>
      <c r="I212" s="11" t="s">
        <v>419</v>
      </c>
      <c r="J212" s="3" t="s">
        <v>276</v>
      </c>
      <c r="K212">
        <v>0.54380627326985698</v>
      </c>
      <c r="L212">
        <v>0.54467610582334802</v>
      </c>
      <c r="M212">
        <v>0.54430150175468694</v>
      </c>
      <c r="N212">
        <v>0.60296826865532105</v>
      </c>
      <c r="O212">
        <v>0.59781940508215103</v>
      </c>
      <c r="P212">
        <v>0.59866633184993101</v>
      </c>
      <c r="Q212">
        <v>0.56618656664630396</v>
      </c>
      <c r="R212">
        <v>0.56601143323992198</v>
      </c>
      <c r="S212">
        <v>0.56605570862071297</v>
      </c>
      <c r="T212">
        <v>0.60288242583572504</v>
      </c>
      <c r="U212">
        <v>0.60788970974857404</v>
      </c>
      <c r="V212">
        <v>0.60616277413064601</v>
      </c>
      <c r="W212">
        <v>0.58732148912365401</v>
      </c>
      <c r="X212">
        <v>0.59076941869991595</v>
      </c>
      <c r="Y212">
        <v>0.58777695238178895</v>
      </c>
      <c r="Z212">
        <v>0.58855607626360196</v>
      </c>
      <c r="AA212">
        <v>0.58939046797335404</v>
      </c>
      <c r="AB212">
        <v>0.58762610902710999</v>
      </c>
      <c r="AC212">
        <v>0.57829408571210605</v>
      </c>
      <c r="AD212">
        <v>0.57504605095110695</v>
      </c>
      <c r="AE212">
        <v>0.576230358411146</v>
      </c>
      <c r="AF212">
        <v>0.58927791645614203</v>
      </c>
      <c r="AG212">
        <v>0.58872256996945305</v>
      </c>
      <c r="AH212">
        <v>0.58350759218947901</v>
      </c>
      <c r="AI212">
        <v>0.54828835496724604</v>
      </c>
      <c r="AJ212">
        <v>0.550408366487387</v>
      </c>
      <c r="AK212">
        <v>0.55098493369270496</v>
      </c>
      <c r="AL212">
        <v>0.61922828631860405</v>
      </c>
      <c r="AM212">
        <v>0.61817971335021304</v>
      </c>
      <c r="AN212">
        <v>0.617242711643472</v>
      </c>
    </row>
    <row r="213" spans="1:40">
      <c r="A213" s="13" t="s">
        <v>426</v>
      </c>
      <c r="B213" s="10" t="s">
        <v>875</v>
      </c>
      <c r="C213" s="10" t="s">
        <v>872</v>
      </c>
      <c r="D213" s="11" t="s">
        <v>405</v>
      </c>
      <c r="E213" s="11" t="s">
        <v>424</v>
      </c>
      <c r="F213" s="14" t="s">
        <v>425</v>
      </c>
      <c r="G213" s="11" t="s">
        <v>408</v>
      </c>
      <c r="H213" s="11" t="s">
        <v>9</v>
      </c>
      <c r="I213" s="11" t="s">
        <v>419</v>
      </c>
      <c r="J213" s="3" t="s">
        <v>276</v>
      </c>
      <c r="K213">
        <v>0.56126871882824603</v>
      </c>
      <c r="L213">
        <v>0.56210189961117696</v>
      </c>
      <c r="M213">
        <v>0.56231932739060497</v>
      </c>
      <c r="N213">
        <v>0.61981775478948797</v>
      </c>
      <c r="O213">
        <v>0.61494152932829205</v>
      </c>
      <c r="P213">
        <v>0.61677671735079898</v>
      </c>
      <c r="Q213">
        <v>0.58036619378288701</v>
      </c>
      <c r="R213">
        <v>0.58056434324669504</v>
      </c>
      <c r="S213">
        <v>0.58034577816034405</v>
      </c>
      <c r="T213">
        <v>0.61185420720613404</v>
      </c>
      <c r="U213">
        <v>0.61754034086043197</v>
      </c>
      <c r="V213">
        <v>0.61524796421155004</v>
      </c>
      <c r="W213">
        <v>0.59635302694756998</v>
      </c>
      <c r="X213">
        <v>0.60103960531963396</v>
      </c>
      <c r="Y213">
        <v>0.59692083923846195</v>
      </c>
      <c r="Z213">
        <v>0.59759057897921197</v>
      </c>
      <c r="AA213">
        <v>0.59775155450954298</v>
      </c>
      <c r="AB213">
        <v>0.59700560516568502</v>
      </c>
      <c r="AC213">
        <v>0.58656933537642797</v>
      </c>
      <c r="AD213">
        <v>0.58307093500763596</v>
      </c>
      <c r="AE213">
        <v>0.583345100967958</v>
      </c>
      <c r="AF213">
        <v>0.60249116137618897</v>
      </c>
      <c r="AG213">
        <v>0.60156630730759997</v>
      </c>
      <c r="AH213">
        <v>0.59555610278886895</v>
      </c>
      <c r="AI213">
        <v>0.56637033977956397</v>
      </c>
      <c r="AJ213">
        <v>0.569055515660847</v>
      </c>
      <c r="AK213">
        <v>0.568545378532474</v>
      </c>
      <c r="AL213">
        <v>0.62942156704775698</v>
      </c>
      <c r="AM213">
        <v>0.62878322922247498</v>
      </c>
      <c r="AN213">
        <v>0.62736305649471802</v>
      </c>
    </row>
    <row r="214" spans="1:40">
      <c r="A214" s="10" t="s">
        <v>431</v>
      </c>
      <c r="B214" s="10" t="s">
        <v>875</v>
      </c>
      <c r="C214" s="10" t="s">
        <v>873</v>
      </c>
      <c r="D214" s="11" t="s">
        <v>427</v>
      </c>
      <c r="E214" s="11" t="s">
        <v>428</v>
      </c>
      <c r="F214" s="12" t="s">
        <v>429</v>
      </c>
      <c r="G214" s="11" t="s">
        <v>430</v>
      </c>
      <c r="H214" s="11" t="s">
        <v>52</v>
      </c>
      <c r="I214" s="11" t="s">
        <v>11</v>
      </c>
      <c r="J214" s="3" t="s">
        <v>276</v>
      </c>
      <c r="K214">
        <v>0.69151314265936803</v>
      </c>
      <c r="L214">
        <v>0.691681081749008</v>
      </c>
      <c r="M214">
        <v>0.69104492187483402</v>
      </c>
      <c r="N214">
        <v>0.79833221774064</v>
      </c>
      <c r="O214">
        <v>0.79778508079399302</v>
      </c>
      <c r="P214">
        <v>0.79770717984754502</v>
      </c>
      <c r="Q214">
        <v>0.74666786169723098</v>
      </c>
      <c r="R214">
        <v>0.74648370504498396</v>
      </c>
      <c r="S214">
        <v>0.74682009900666202</v>
      </c>
      <c r="T214">
        <v>0.79109898061843997</v>
      </c>
      <c r="U214">
        <v>0.79136994882812495</v>
      </c>
      <c r="V214">
        <v>0.79134415152585702</v>
      </c>
      <c r="W214">
        <v>0.77710679334153498</v>
      </c>
      <c r="X214">
        <v>0.778178621906364</v>
      </c>
      <c r="Y214">
        <v>0.77718486173714096</v>
      </c>
      <c r="Z214">
        <v>0.79128519713323597</v>
      </c>
      <c r="AA214">
        <v>0.79210148402763103</v>
      </c>
      <c r="AB214">
        <v>0.79157339172156005</v>
      </c>
      <c r="AC214">
        <v>0.77815358087428899</v>
      </c>
      <c r="AD214">
        <v>0.77691314619459395</v>
      </c>
      <c r="AE214">
        <v>0.77772367245021801</v>
      </c>
      <c r="AF214">
        <v>0.78637958422599996</v>
      </c>
      <c r="AG214">
        <v>0.78716912648832904</v>
      </c>
      <c r="AH214">
        <v>0.77885511912995398</v>
      </c>
      <c r="AI214">
        <v>0.71980277152069105</v>
      </c>
      <c r="AJ214">
        <v>0.72108381628693696</v>
      </c>
      <c r="AK214">
        <v>0.72136605153468003</v>
      </c>
      <c r="AL214">
        <v>0.80214748833836702</v>
      </c>
      <c r="AM214">
        <v>0.80370511509854603</v>
      </c>
      <c r="AN214">
        <v>0.80166117094515199</v>
      </c>
    </row>
    <row r="215" spans="1:40">
      <c r="A215" s="10" t="s">
        <v>434</v>
      </c>
      <c r="B215" s="10" t="s">
        <v>875</v>
      </c>
      <c r="C215" s="10" t="s">
        <v>873</v>
      </c>
      <c r="D215" s="11" t="s">
        <v>427</v>
      </c>
      <c r="E215" s="11" t="s">
        <v>432</v>
      </c>
      <c r="F215" s="12" t="s">
        <v>433</v>
      </c>
      <c r="G215" s="11" t="s">
        <v>430</v>
      </c>
      <c r="H215" s="11" t="s">
        <v>52</v>
      </c>
      <c r="I215" s="11" t="s">
        <v>11</v>
      </c>
      <c r="J215" s="3" t="s">
        <v>276</v>
      </c>
      <c r="K215">
        <v>0.68985765417232403</v>
      </c>
      <c r="L215">
        <v>0.69016013220639905</v>
      </c>
      <c r="M215">
        <v>0.68922031920318905</v>
      </c>
      <c r="N215">
        <v>0.80055783503797995</v>
      </c>
      <c r="O215">
        <v>0.80025490094963703</v>
      </c>
      <c r="P215">
        <v>0.80032592784738299</v>
      </c>
      <c r="Q215">
        <v>0.74785387964450301</v>
      </c>
      <c r="R215">
        <v>0.74764054327621798</v>
      </c>
      <c r="S215">
        <v>0.74782127899484996</v>
      </c>
      <c r="T215">
        <v>0.79290148972582897</v>
      </c>
      <c r="U215">
        <v>0.792792657705925</v>
      </c>
      <c r="V215">
        <v>0.79271030218081295</v>
      </c>
      <c r="W215">
        <v>0.77793336857636497</v>
      </c>
      <c r="X215">
        <v>0.77938643223875304</v>
      </c>
      <c r="Y215">
        <v>0.77804198845786499</v>
      </c>
      <c r="Z215">
        <v>0.79290926760297797</v>
      </c>
      <c r="AA215">
        <v>0.79329624704637902</v>
      </c>
      <c r="AB215">
        <v>0.79301945290430698</v>
      </c>
      <c r="AC215">
        <v>0.77982681590233405</v>
      </c>
      <c r="AD215">
        <v>0.77873567043936998</v>
      </c>
      <c r="AE215">
        <v>0.77980055351343402</v>
      </c>
      <c r="AF215">
        <v>0.78701721411574399</v>
      </c>
      <c r="AG215">
        <v>0.787972216967052</v>
      </c>
      <c r="AH215">
        <v>0.78018410918131098</v>
      </c>
      <c r="AI215">
        <v>0.72163692320519601</v>
      </c>
      <c r="AJ215">
        <v>0.72280185583729994</v>
      </c>
      <c r="AK215">
        <v>0.72334051668021204</v>
      </c>
      <c r="AL215">
        <v>0.80406127453599696</v>
      </c>
      <c r="AM215">
        <v>0.80610499423044601</v>
      </c>
      <c r="AN215">
        <v>0.80312849881373305</v>
      </c>
    </row>
    <row r="216" spans="1:40">
      <c r="A216" s="10" t="s">
        <v>437</v>
      </c>
      <c r="B216" s="10" t="s">
        <v>875</v>
      </c>
      <c r="C216" s="10" t="s">
        <v>873</v>
      </c>
      <c r="D216" s="11" t="s">
        <v>427</v>
      </c>
      <c r="E216" s="11" t="s">
        <v>435</v>
      </c>
      <c r="F216" s="12" t="s">
        <v>436</v>
      </c>
      <c r="G216" s="11" t="s">
        <v>430</v>
      </c>
      <c r="H216" s="11" t="s">
        <v>52</v>
      </c>
      <c r="I216" s="11" t="s">
        <v>11</v>
      </c>
      <c r="J216" s="3" t="s">
        <v>276</v>
      </c>
      <c r="K216">
        <v>0.689691036344244</v>
      </c>
      <c r="L216">
        <v>0.689593619738331</v>
      </c>
      <c r="M216">
        <v>0.68873893524238095</v>
      </c>
      <c r="N216">
        <v>0.79824183237732604</v>
      </c>
      <c r="O216">
        <v>0.79784154319928502</v>
      </c>
      <c r="P216">
        <v>0.79788172626172005</v>
      </c>
      <c r="Q216">
        <v>0.74649422651833697</v>
      </c>
      <c r="R216">
        <v>0.74654966006666401</v>
      </c>
      <c r="S216">
        <v>0.74702987590790204</v>
      </c>
      <c r="T216">
        <v>0.78969989307690902</v>
      </c>
      <c r="U216">
        <v>0.78970656075214596</v>
      </c>
      <c r="V216">
        <v>0.789644929681387</v>
      </c>
      <c r="W216">
        <v>0.77692669635172895</v>
      </c>
      <c r="X216">
        <v>0.77836314558514896</v>
      </c>
      <c r="Y216">
        <v>0.77723870876726997</v>
      </c>
      <c r="Z216">
        <v>0.79386186073245202</v>
      </c>
      <c r="AA216">
        <v>0.79460365119936505</v>
      </c>
      <c r="AB216">
        <v>0.79388613454107604</v>
      </c>
      <c r="AC216">
        <v>0.78031897330681199</v>
      </c>
      <c r="AD216">
        <v>0.77880584954545495</v>
      </c>
      <c r="AE216">
        <v>0.77964191315298004</v>
      </c>
      <c r="AF216">
        <v>0.78960681121385601</v>
      </c>
      <c r="AG216">
        <v>0.79009049177382995</v>
      </c>
      <c r="AH216">
        <v>0.78214406671309999</v>
      </c>
      <c r="AI216">
        <v>0.722909317598179</v>
      </c>
      <c r="AJ216">
        <v>0.72393512825853401</v>
      </c>
      <c r="AK216">
        <v>0.72425944766548001</v>
      </c>
      <c r="AL216">
        <v>0.80058566371152695</v>
      </c>
      <c r="AM216">
        <v>0.802349508447739</v>
      </c>
      <c r="AN216">
        <v>0.79983807744259405</v>
      </c>
    </row>
    <row r="217" spans="1:40">
      <c r="A217" s="10" t="s">
        <v>440</v>
      </c>
      <c r="B217" s="10" t="s">
        <v>875</v>
      </c>
      <c r="C217" s="10" t="s">
        <v>873</v>
      </c>
      <c r="D217" s="11" t="s">
        <v>427</v>
      </c>
      <c r="E217" s="11" t="s">
        <v>438</v>
      </c>
      <c r="F217" s="12" t="s">
        <v>439</v>
      </c>
      <c r="G217" s="11" t="s">
        <v>430</v>
      </c>
      <c r="H217" s="11" t="s">
        <v>52</v>
      </c>
      <c r="I217" s="11" t="s">
        <v>11</v>
      </c>
      <c r="J217" s="3" t="s">
        <v>276</v>
      </c>
      <c r="K217">
        <v>0.69063375708882002</v>
      </c>
      <c r="L217">
        <v>0.69043643845555303</v>
      </c>
      <c r="M217">
        <v>0.68961756987117195</v>
      </c>
      <c r="N217">
        <v>0.79697476039728998</v>
      </c>
      <c r="O217">
        <v>0.79654900101344395</v>
      </c>
      <c r="P217">
        <v>0.79715259499833402</v>
      </c>
      <c r="Q217">
        <v>0.74482686996887104</v>
      </c>
      <c r="R217">
        <v>0.745216655853986</v>
      </c>
      <c r="S217">
        <v>0.74537881163946396</v>
      </c>
      <c r="T217">
        <v>0.79126770400320001</v>
      </c>
      <c r="U217">
        <v>0.79136505941983903</v>
      </c>
      <c r="V217">
        <v>0.79126749469039603</v>
      </c>
      <c r="W217">
        <v>0.77521072501090205</v>
      </c>
      <c r="X217">
        <v>0.77643067977115399</v>
      </c>
      <c r="Y217">
        <v>0.77523750508593103</v>
      </c>
      <c r="Z217">
        <v>0.79107967533766399</v>
      </c>
      <c r="AA217">
        <v>0.79136629808868897</v>
      </c>
      <c r="AB217">
        <v>0.79105712852847798</v>
      </c>
      <c r="AC217">
        <v>0.77713118226246003</v>
      </c>
      <c r="AD217">
        <v>0.77535493579068304</v>
      </c>
      <c r="AE217">
        <v>0.77653597437065403</v>
      </c>
      <c r="AF217">
        <v>0.791153618956698</v>
      </c>
      <c r="AG217">
        <v>0.791565707650152</v>
      </c>
      <c r="AH217">
        <v>0.78362566606360096</v>
      </c>
      <c r="AI217">
        <v>0.72458748931750905</v>
      </c>
      <c r="AJ217">
        <v>0.72584112364978204</v>
      </c>
      <c r="AK217">
        <v>0.72617428196129397</v>
      </c>
      <c r="AL217">
        <v>0.80128001062534604</v>
      </c>
      <c r="AM217">
        <v>0.802573500325101</v>
      </c>
      <c r="AN217">
        <v>0.79995267978180795</v>
      </c>
    </row>
    <row r="218" spans="1:40">
      <c r="A218" s="10" t="s">
        <v>444</v>
      </c>
      <c r="B218" s="10" t="s">
        <v>875</v>
      </c>
      <c r="C218" s="10" t="s">
        <v>873</v>
      </c>
      <c r="D218" s="11" t="s">
        <v>441</v>
      </c>
      <c r="E218" s="11" t="s">
        <v>442</v>
      </c>
      <c r="F218" s="12" t="s">
        <v>443</v>
      </c>
      <c r="G218" s="11" t="s">
        <v>430</v>
      </c>
      <c r="H218" s="11" t="s">
        <v>52</v>
      </c>
      <c r="I218" s="11" t="s">
        <v>11</v>
      </c>
      <c r="J218" s="3" t="s">
        <v>276</v>
      </c>
      <c r="K218">
        <v>0.69112669708428598</v>
      </c>
      <c r="L218">
        <v>0.69126933042258598</v>
      </c>
      <c r="M218">
        <v>0.69050488934917498</v>
      </c>
      <c r="N218">
        <v>0.79511650917356202</v>
      </c>
      <c r="O218">
        <v>0.79528076438640904</v>
      </c>
      <c r="P218">
        <v>0.79517939695213202</v>
      </c>
      <c r="Q218">
        <v>0.74214391728365103</v>
      </c>
      <c r="R218">
        <v>0.74238547714703296</v>
      </c>
      <c r="S218">
        <v>0.74262395689612104</v>
      </c>
      <c r="T218">
        <v>0.79394136648633296</v>
      </c>
      <c r="U218">
        <v>0.793513304156508</v>
      </c>
      <c r="V218">
        <v>0.79362276839061996</v>
      </c>
      <c r="W218">
        <v>0.77371523238918904</v>
      </c>
      <c r="X218">
        <v>0.77514921107341594</v>
      </c>
      <c r="Y218">
        <v>0.77392370668667898</v>
      </c>
      <c r="Z218">
        <v>0.78978055861574303</v>
      </c>
      <c r="AA218">
        <v>0.79000012676774301</v>
      </c>
      <c r="AB218">
        <v>0.78990556755235597</v>
      </c>
      <c r="AC218">
        <v>0.77452905393573901</v>
      </c>
      <c r="AD218">
        <v>0.77406338491617099</v>
      </c>
      <c r="AE218">
        <v>0.77413490002152896</v>
      </c>
      <c r="AF218">
        <v>0.78584281141393297</v>
      </c>
      <c r="AG218">
        <v>0.78662036024333004</v>
      </c>
      <c r="AH218">
        <v>0.77906149361879096</v>
      </c>
      <c r="AI218">
        <v>0.71986861265617796</v>
      </c>
      <c r="AJ218">
        <v>0.72114971742141198</v>
      </c>
      <c r="AK218">
        <v>0.72137522764803197</v>
      </c>
      <c r="AL218">
        <v>0.80005676831380501</v>
      </c>
      <c r="AM218">
        <v>0.80174190134359702</v>
      </c>
      <c r="AN218">
        <v>0.79967828334027202</v>
      </c>
    </row>
    <row r="219" spans="1:40">
      <c r="A219" s="10" t="s">
        <v>447</v>
      </c>
      <c r="B219" s="10" t="s">
        <v>875</v>
      </c>
      <c r="C219" s="10" t="s">
        <v>873</v>
      </c>
      <c r="D219" s="11" t="s">
        <v>441</v>
      </c>
      <c r="E219" s="11" t="s">
        <v>445</v>
      </c>
      <c r="F219" s="12" t="s">
        <v>446</v>
      </c>
      <c r="G219" s="11" t="s">
        <v>430</v>
      </c>
      <c r="H219" s="11" t="s">
        <v>52</v>
      </c>
      <c r="I219" s="11" t="s">
        <v>11</v>
      </c>
      <c r="J219" s="3" t="s">
        <v>276</v>
      </c>
      <c r="K219">
        <v>0.68535114564067501</v>
      </c>
      <c r="L219">
        <v>0.68581156142083899</v>
      </c>
      <c r="M219">
        <v>0.684974048121334</v>
      </c>
      <c r="N219">
        <v>0.787137579850955</v>
      </c>
      <c r="O219">
        <v>0.78667557693495505</v>
      </c>
      <c r="P219">
        <v>0.78679777179266797</v>
      </c>
      <c r="Q219">
        <v>0.73398852425151995</v>
      </c>
      <c r="R219">
        <v>0.73390144098917898</v>
      </c>
      <c r="S219">
        <v>0.73422593173504602</v>
      </c>
      <c r="T219">
        <v>0.78660910730251399</v>
      </c>
      <c r="U219">
        <v>0.78711460754684803</v>
      </c>
      <c r="V219">
        <v>0.78713439743872005</v>
      </c>
      <c r="W219">
        <v>0.76488142707686402</v>
      </c>
      <c r="X219">
        <v>0.76637554052655699</v>
      </c>
      <c r="Y219">
        <v>0.76508260393467098</v>
      </c>
      <c r="Z219">
        <v>0.78304264846237503</v>
      </c>
      <c r="AA219">
        <v>0.78334861894707397</v>
      </c>
      <c r="AB219">
        <v>0.78288792352054004</v>
      </c>
      <c r="AC219">
        <v>0.76761856073781498</v>
      </c>
      <c r="AD219">
        <v>0.76624962975001099</v>
      </c>
      <c r="AE219">
        <v>0.76751665101506406</v>
      </c>
      <c r="AF219">
        <v>0.77894118770722098</v>
      </c>
      <c r="AG219">
        <v>0.77950731986878197</v>
      </c>
      <c r="AH219">
        <v>0.77117732796268101</v>
      </c>
      <c r="AI219">
        <v>0.70999514928639795</v>
      </c>
      <c r="AJ219">
        <v>0.71124591425151995</v>
      </c>
      <c r="AK219">
        <v>0.71181188737422196</v>
      </c>
      <c r="AL219">
        <v>0.79409703406353904</v>
      </c>
      <c r="AM219">
        <v>0.795801324637054</v>
      </c>
      <c r="AN219">
        <v>0.79342582994062705</v>
      </c>
    </row>
    <row r="220" spans="1:40">
      <c r="A220" s="10" t="s">
        <v>450</v>
      </c>
      <c r="B220" s="10" t="s">
        <v>875</v>
      </c>
      <c r="C220" s="10" t="s">
        <v>873</v>
      </c>
      <c r="D220" s="11" t="s">
        <v>441</v>
      </c>
      <c r="E220" s="11" t="s">
        <v>448</v>
      </c>
      <c r="F220" s="12" t="s">
        <v>449</v>
      </c>
      <c r="G220" s="11" t="s">
        <v>430</v>
      </c>
      <c r="H220" s="11" t="s">
        <v>52</v>
      </c>
      <c r="I220" s="11" t="s">
        <v>11</v>
      </c>
      <c r="J220" s="3" t="s">
        <v>276</v>
      </c>
      <c r="K220">
        <v>0.68455563459083202</v>
      </c>
      <c r="L220">
        <v>0.68499797853519495</v>
      </c>
      <c r="M220">
        <v>0.68427281250901495</v>
      </c>
      <c r="N220">
        <v>0.78705563244029297</v>
      </c>
      <c r="O220">
        <v>0.78635828334916902</v>
      </c>
      <c r="P220">
        <v>0.78643724066402299</v>
      </c>
      <c r="Q220">
        <v>0.73447931599194105</v>
      </c>
      <c r="R220">
        <v>0.73397769272839197</v>
      </c>
      <c r="S220">
        <v>0.734527871103271</v>
      </c>
      <c r="T220">
        <v>0.78546705277879003</v>
      </c>
      <c r="U220">
        <v>0.78641497174861497</v>
      </c>
      <c r="V220">
        <v>0.78577237669623701</v>
      </c>
      <c r="W220">
        <v>0.76435880112135401</v>
      </c>
      <c r="X220">
        <v>0.76626386419966497</v>
      </c>
      <c r="Y220">
        <v>0.76477616085950695</v>
      </c>
      <c r="Z220">
        <v>0.78393896791364603</v>
      </c>
      <c r="AA220">
        <v>0.78411744165403097</v>
      </c>
      <c r="AB220">
        <v>0.78369751049936298</v>
      </c>
      <c r="AC220">
        <v>0.76876999305923099</v>
      </c>
      <c r="AD220">
        <v>0.76723797635837798</v>
      </c>
      <c r="AE220">
        <v>0.76860553656323405</v>
      </c>
      <c r="AF220">
        <v>0.77871388337828495</v>
      </c>
      <c r="AG220">
        <v>0.77914930464614995</v>
      </c>
      <c r="AH220">
        <v>0.770795305280636</v>
      </c>
      <c r="AI220">
        <v>0.70893880591171599</v>
      </c>
      <c r="AJ220">
        <v>0.71009768629687697</v>
      </c>
      <c r="AK220">
        <v>0.71050520936664097</v>
      </c>
      <c r="AL220">
        <v>0.79361643698483897</v>
      </c>
      <c r="AM220">
        <v>0.79543387867259496</v>
      </c>
      <c r="AN220">
        <v>0.79326407436972501</v>
      </c>
    </row>
    <row r="221" spans="1:40">
      <c r="A221" s="10" t="s">
        <v>453</v>
      </c>
      <c r="B221" s="10" t="s">
        <v>875</v>
      </c>
      <c r="C221" s="10" t="s">
        <v>873</v>
      </c>
      <c r="D221" s="11" t="s">
        <v>441</v>
      </c>
      <c r="E221" s="11" t="s">
        <v>451</v>
      </c>
      <c r="F221" s="12" t="s">
        <v>452</v>
      </c>
      <c r="G221" s="11" t="s">
        <v>430</v>
      </c>
      <c r="H221" s="11" t="s">
        <v>52</v>
      </c>
      <c r="I221" s="11" t="s">
        <v>11</v>
      </c>
      <c r="J221" s="3" t="s">
        <v>276</v>
      </c>
      <c r="K221">
        <v>0.68313404763425101</v>
      </c>
      <c r="L221">
        <v>0.68338924953061897</v>
      </c>
      <c r="M221">
        <v>0.68261425544830301</v>
      </c>
      <c r="N221">
        <v>0.78473765122933103</v>
      </c>
      <c r="O221">
        <v>0.78413280276611996</v>
      </c>
      <c r="P221">
        <v>0.78453433348813695</v>
      </c>
      <c r="Q221">
        <v>0.73111591860619496</v>
      </c>
      <c r="R221">
        <v>0.73082034570936005</v>
      </c>
      <c r="S221">
        <v>0.73128246982857004</v>
      </c>
      <c r="T221">
        <v>0.78355083519005897</v>
      </c>
      <c r="U221">
        <v>0.78397441988766503</v>
      </c>
      <c r="V221">
        <v>0.783951695524985</v>
      </c>
      <c r="W221">
        <v>0.76140445658280498</v>
      </c>
      <c r="X221">
        <v>0.76313435039974398</v>
      </c>
      <c r="Y221">
        <v>0.76160306310183201</v>
      </c>
      <c r="Z221">
        <v>0.780709701543847</v>
      </c>
      <c r="AA221">
        <v>0.78072938671614101</v>
      </c>
      <c r="AB221">
        <v>0.78049349730709106</v>
      </c>
      <c r="AC221">
        <v>0.76507385833398001</v>
      </c>
      <c r="AD221">
        <v>0.76385940175260403</v>
      </c>
      <c r="AE221">
        <v>0.76463618639938602</v>
      </c>
      <c r="AF221">
        <v>0.77583787119500802</v>
      </c>
      <c r="AG221">
        <v>0.77633464808950903</v>
      </c>
      <c r="AH221">
        <v>0.76807945601232896</v>
      </c>
      <c r="AI221">
        <v>0.70722648613391503</v>
      </c>
      <c r="AJ221">
        <v>0.708471826505645</v>
      </c>
      <c r="AK221">
        <v>0.70873308448251404</v>
      </c>
      <c r="AL221">
        <v>0.79118278884445503</v>
      </c>
      <c r="AM221">
        <v>0.79285919167838703</v>
      </c>
      <c r="AN221">
        <v>0.79038208169651503</v>
      </c>
    </row>
    <row r="222" spans="1:40">
      <c r="A222" s="10" t="s">
        <v>457</v>
      </c>
      <c r="B222" s="10" t="s">
        <v>875</v>
      </c>
      <c r="C222" s="10" t="s">
        <v>873</v>
      </c>
      <c r="D222" s="11" t="s">
        <v>454</v>
      </c>
      <c r="E222" s="11" t="s">
        <v>455</v>
      </c>
      <c r="F222" s="12" t="s">
        <v>456</v>
      </c>
      <c r="G222" s="11" t="s">
        <v>430</v>
      </c>
      <c r="H222" s="11" t="s">
        <v>52</v>
      </c>
      <c r="I222" s="11" t="s">
        <v>11</v>
      </c>
      <c r="J222" s="3" t="s">
        <v>276</v>
      </c>
      <c r="K222">
        <v>0.68676694883886802</v>
      </c>
      <c r="L222">
        <v>0.68634607014808802</v>
      </c>
      <c r="M222">
        <v>0.68547798290204498</v>
      </c>
      <c r="N222">
        <v>0.78156923639758802</v>
      </c>
      <c r="O222">
        <v>0.78429589394926003</v>
      </c>
      <c r="P222">
        <v>0.78381997808039305</v>
      </c>
      <c r="Q222">
        <v>0.730634866201752</v>
      </c>
      <c r="R222">
        <v>0.73089413321446906</v>
      </c>
      <c r="S222">
        <v>0.73158106262151801</v>
      </c>
      <c r="T222">
        <v>0.78638611212486198</v>
      </c>
      <c r="U222">
        <v>0.78405161202431395</v>
      </c>
      <c r="V222">
        <v>0.78507752529654296</v>
      </c>
      <c r="W222">
        <v>0.76281442298773305</v>
      </c>
      <c r="X222">
        <v>0.76436346152858303</v>
      </c>
      <c r="Y222">
        <v>0.76317099965957702</v>
      </c>
      <c r="Z222">
        <v>0.77466355545728904</v>
      </c>
      <c r="AA222">
        <v>0.77463373482258302</v>
      </c>
      <c r="AB222">
        <v>0.77485460550755603</v>
      </c>
      <c r="AC222">
        <v>0.75563913774799196</v>
      </c>
      <c r="AD222">
        <v>0.75538914626412601</v>
      </c>
      <c r="AE222">
        <v>0.75591264308328299</v>
      </c>
      <c r="AF222">
        <v>0.77930506994711202</v>
      </c>
      <c r="AG222">
        <v>0.77972828961759899</v>
      </c>
      <c r="AH222">
        <v>0.77327176469405501</v>
      </c>
      <c r="AI222">
        <v>0.71905169076316</v>
      </c>
      <c r="AJ222">
        <v>0.71978919891391102</v>
      </c>
      <c r="AK222">
        <v>0.72030379036288295</v>
      </c>
      <c r="AL222">
        <v>0.78460768520574298</v>
      </c>
      <c r="AM222">
        <v>0.78633952585643496</v>
      </c>
      <c r="AN222">
        <v>0.78372251807669502</v>
      </c>
    </row>
    <row r="223" spans="1:40">
      <c r="A223" s="10" t="s">
        <v>460</v>
      </c>
      <c r="B223" s="10" t="s">
        <v>875</v>
      </c>
      <c r="C223" s="10" t="s">
        <v>873</v>
      </c>
      <c r="D223" s="11" t="s">
        <v>454</v>
      </c>
      <c r="E223" s="11" t="s">
        <v>458</v>
      </c>
      <c r="F223" s="12" t="s">
        <v>459</v>
      </c>
      <c r="G223" s="11" t="s">
        <v>430</v>
      </c>
      <c r="H223" s="11" t="s">
        <v>52</v>
      </c>
      <c r="I223" s="11" t="s">
        <v>11</v>
      </c>
      <c r="J223" s="3" t="s">
        <v>276</v>
      </c>
      <c r="K223">
        <v>0.68749479189468499</v>
      </c>
      <c r="L223">
        <v>0.68766232703893704</v>
      </c>
      <c r="M223">
        <v>0.68669361376456395</v>
      </c>
      <c r="N223">
        <v>0.78667152465325096</v>
      </c>
      <c r="O223">
        <v>0.786697586119948</v>
      </c>
      <c r="P223">
        <v>0.78693427028355001</v>
      </c>
      <c r="Q223">
        <v>0.73430683178532896</v>
      </c>
      <c r="R223">
        <v>0.73427832608213595</v>
      </c>
      <c r="S223">
        <v>0.73464479980859398</v>
      </c>
      <c r="T223">
        <v>0.79101863514127402</v>
      </c>
      <c r="U223">
        <v>0.79111846283237197</v>
      </c>
      <c r="V223">
        <v>0.79127248897402203</v>
      </c>
      <c r="W223">
        <v>0.76670773975848505</v>
      </c>
      <c r="X223">
        <v>0.76758421651500297</v>
      </c>
      <c r="Y223">
        <v>0.76649114424322895</v>
      </c>
      <c r="Z223">
        <v>0.78190926015240003</v>
      </c>
      <c r="AA223">
        <v>0.782260652559993</v>
      </c>
      <c r="AB223">
        <v>0.78204406432094598</v>
      </c>
      <c r="AC223">
        <v>0.76481772565346695</v>
      </c>
      <c r="AD223">
        <v>0.76367678153848895</v>
      </c>
      <c r="AE223">
        <v>0.76463381419334997</v>
      </c>
      <c r="AF223">
        <v>0.78135520754371002</v>
      </c>
      <c r="AG223">
        <v>0.78215512061435499</v>
      </c>
      <c r="AH223">
        <v>0.77422320813536205</v>
      </c>
      <c r="AI223">
        <v>0.71468114584464904</v>
      </c>
      <c r="AJ223">
        <v>0.71584838582723398</v>
      </c>
      <c r="AK223">
        <v>0.71615046962159301</v>
      </c>
      <c r="AL223">
        <v>0.79283266675242303</v>
      </c>
      <c r="AM223">
        <v>0.794995386030938</v>
      </c>
      <c r="AN223">
        <v>0.79272055714746004</v>
      </c>
    </row>
    <row r="224" spans="1:40">
      <c r="A224" s="10" t="s">
        <v>463</v>
      </c>
      <c r="B224" s="10" t="s">
        <v>875</v>
      </c>
      <c r="C224" s="10" t="s">
        <v>873</v>
      </c>
      <c r="D224" s="11" t="s">
        <v>454</v>
      </c>
      <c r="E224" s="11" t="s">
        <v>461</v>
      </c>
      <c r="F224" s="12" t="s">
        <v>462</v>
      </c>
      <c r="G224" s="11" t="s">
        <v>430</v>
      </c>
      <c r="H224" s="11" t="s">
        <v>52</v>
      </c>
      <c r="I224" s="11" t="s">
        <v>11</v>
      </c>
      <c r="J224" s="3" t="s">
        <v>276</v>
      </c>
      <c r="K224">
        <v>0.68724874314366802</v>
      </c>
      <c r="L224">
        <v>0.68747197910469604</v>
      </c>
      <c r="M224">
        <v>0.68682698565500799</v>
      </c>
      <c r="N224">
        <v>0.78529383207079495</v>
      </c>
      <c r="O224">
        <v>0.78466052527156605</v>
      </c>
      <c r="P224">
        <v>0.78483815352729402</v>
      </c>
      <c r="Q224">
        <v>0.73298806464395305</v>
      </c>
      <c r="R224">
        <v>0.73272271058111704</v>
      </c>
      <c r="S224">
        <v>0.73299858847103505</v>
      </c>
      <c r="T224">
        <v>0.78973472426803604</v>
      </c>
      <c r="U224">
        <v>0.78994280758533097</v>
      </c>
      <c r="V224">
        <v>0.78985395759967003</v>
      </c>
      <c r="W224">
        <v>0.76493987473133096</v>
      </c>
      <c r="X224">
        <v>0.76653167425122903</v>
      </c>
      <c r="Y224">
        <v>0.76531635587204605</v>
      </c>
      <c r="Z224">
        <v>0.77885169140043797</v>
      </c>
      <c r="AA224">
        <v>0.77894437500894698</v>
      </c>
      <c r="AB224">
        <v>0.77872642879768195</v>
      </c>
      <c r="AC224">
        <v>0.761939930864173</v>
      </c>
      <c r="AD224">
        <v>0.76049133210785802</v>
      </c>
      <c r="AE224">
        <v>0.76149232364305397</v>
      </c>
      <c r="AF224">
        <v>0.77820800017828895</v>
      </c>
      <c r="AG224">
        <v>0.77878556835000201</v>
      </c>
      <c r="AH224">
        <v>0.77120303573335602</v>
      </c>
      <c r="AI224">
        <v>0.71244139966585895</v>
      </c>
      <c r="AJ224">
        <v>0.71388576787386204</v>
      </c>
      <c r="AK224">
        <v>0.71415979260249995</v>
      </c>
      <c r="AL224">
        <v>0.79169162833539197</v>
      </c>
      <c r="AM224">
        <v>0.79341856200582495</v>
      </c>
      <c r="AN224">
        <v>0.79150235158121596</v>
      </c>
    </row>
    <row r="225" spans="1:40">
      <c r="A225" s="10" t="s">
        <v>466</v>
      </c>
      <c r="B225" s="10" t="s">
        <v>875</v>
      </c>
      <c r="C225" s="10" t="s">
        <v>873</v>
      </c>
      <c r="D225" s="11" t="s">
        <v>454</v>
      </c>
      <c r="E225" s="11" t="s">
        <v>464</v>
      </c>
      <c r="F225" s="12" t="s">
        <v>465</v>
      </c>
      <c r="G225" s="11" t="s">
        <v>430</v>
      </c>
      <c r="H225" s="11" t="s">
        <v>52</v>
      </c>
      <c r="I225" s="11" t="s">
        <v>11</v>
      </c>
      <c r="J225" s="3" t="s">
        <v>276</v>
      </c>
      <c r="K225">
        <v>0.68548764750695601</v>
      </c>
      <c r="L225">
        <v>0.68547949453837898</v>
      </c>
      <c r="M225">
        <v>0.68465721213169095</v>
      </c>
      <c r="N225">
        <v>0.78089049748047701</v>
      </c>
      <c r="O225">
        <v>0.78091426698750299</v>
      </c>
      <c r="P225">
        <v>0.78110969591969803</v>
      </c>
      <c r="Q225">
        <v>0.72919816030121998</v>
      </c>
      <c r="R225">
        <v>0.72925373977293495</v>
      </c>
      <c r="S225">
        <v>0.72978248071714802</v>
      </c>
      <c r="T225">
        <v>0.78640079300258403</v>
      </c>
      <c r="U225">
        <v>0.78675233655015497</v>
      </c>
      <c r="V225">
        <v>0.78645964205414898</v>
      </c>
      <c r="W225">
        <v>0.76076411413733103</v>
      </c>
      <c r="X225">
        <v>0.76243730859021697</v>
      </c>
      <c r="Y225">
        <v>0.76097458664610296</v>
      </c>
      <c r="Z225">
        <v>0.77523471965257995</v>
      </c>
      <c r="AA225">
        <v>0.775480149717098</v>
      </c>
      <c r="AB225">
        <v>0.77517465233056904</v>
      </c>
      <c r="AC225">
        <v>0.75777439485477405</v>
      </c>
      <c r="AD225">
        <v>0.756625525149626</v>
      </c>
      <c r="AE225">
        <v>0.75760141132009096</v>
      </c>
      <c r="AF225">
        <v>0.77620934275162901</v>
      </c>
      <c r="AG225">
        <v>0.77698017086228499</v>
      </c>
      <c r="AH225">
        <v>0.76906964278710799</v>
      </c>
      <c r="AI225">
        <v>0.71025577418438302</v>
      </c>
      <c r="AJ225">
        <v>0.71184743942441098</v>
      </c>
      <c r="AK225">
        <v>0.71196005836544696</v>
      </c>
      <c r="AL225">
        <v>0.787048138342342</v>
      </c>
      <c r="AM225">
        <v>0.789069452856899</v>
      </c>
      <c r="AN225">
        <v>0.78669656617947503</v>
      </c>
    </row>
    <row r="226" spans="1:40">
      <c r="A226" s="13" t="s">
        <v>277</v>
      </c>
      <c r="B226" s="10" t="s">
        <v>874</v>
      </c>
      <c r="C226" s="10" t="s">
        <v>884</v>
      </c>
      <c r="D226" s="11" t="s">
        <v>271</v>
      </c>
      <c r="E226" s="11" t="s">
        <v>272</v>
      </c>
      <c r="F226" s="14" t="s">
        <v>273</v>
      </c>
      <c r="G226" s="8" t="s">
        <v>274</v>
      </c>
      <c r="H226" s="11" t="s">
        <v>10</v>
      </c>
      <c r="I226" s="11" t="s">
        <v>275</v>
      </c>
      <c r="J226" s="3" t="s">
        <v>276</v>
      </c>
      <c r="K226">
        <v>0.50680756568556096</v>
      </c>
      <c r="L226">
        <v>0.50442919606909598</v>
      </c>
      <c r="M226">
        <v>0.50377220859971406</v>
      </c>
      <c r="N226">
        <v>0.55241731373584102</v>
      </c>
      <c r="O226">
        <v>0.55930978953686905</v>
      </c>
      <c r="P226">
        <v>0.55678156720419902</v>
      </c>
      <c r="Q226">
        <v>0.539911440543548</v>
      </c>
      <c r="R226">
        <v>0.539830439463172</v>
      </c>
      <c r="S226">
        <v>0.54051244347561</v>
      </c>
      <c r="T226">
        <v>0.54306771726688896</v>
      </c>
      <c r="U226">
        <v>0.53304791219975101</v>
      </c>
      <c r="V226">
        <v>0.53714150568058405</v>
      </c>
      <c r="W226">
        <v>0.54558439964001204</v>
      </c>
      <c r="X226">
        <v>0.54322452383242903</v>
      </c>
      <c r="Y226">
        <v>0.54385870622777699</v>
      </c>
      <c r="Z226">
        <v>0.52938591157959103</v>
      </c>
      <c r="AA226">
        <v>0.53135700975743805</v>
      </c>
      <c r="AB226">
        <v>0.531715025080985</v>
      </c>
      <c r="AC226">
        <v>0.51774464565998601</v>
      </c>
      <c r="AD226">
        <v>0.521703230613761</v>
      </c>
      <c r="AE226">
        <v>0.52083045341371503</v>
      </c>
      <c r="AF226">
        <v>0.55876004972098603</v>
      </c>
      <c r="AG226">
        <v>0.56007941963156505</v>
      </c>
      <c r="AH226">
        <v>0.56517660877532605</v>
      </c>
      <c r="AI226">
        <v>0.58830839087041997</v>
      </c>
      <c r="AJ226">
        <v>0.58832208490281301</v>
      </c>
      <c r="AK226">
        <v>0.58850845508546601</v>
      </c>
      <c r="AL226">
        <v>0.53771269338391603</v>
      </c>
      <c r="AM226">
        <v>0.54002876627946295</v>
      </c>
      <c r="AN226">
        <v>0.53489139970314703</v>
      </c>
    </row>
    <row r="227" spans="1:40">
      <c r="A227" s="13" t="s">
        <v>280</v>
      </c>
      <c r="B227" s="10" t="s">
        <v>874</v>
      </c>
      <c r="C227" s="10" t="s">
        <v>884</v>
      </c>
      <c r="D227" s="11" t="s">
        <v>271</v>
      </c>
      <c r="E227" s="11" t="s">
        <v>278</v>
      </c>
      <c r="F227" s="14" t="s">
        <v>279</v>
      </c>
      <c r="G227" s="8" t="s">
        <v>274</v>
      </c>
      <c r="H227" s="11" t="s">
        <v>10</v>
      </c>
      <c r="I227" s="11" t="s">
        <v>275</v>
      </c>
      <c r="J227" s="3" t="s">
        <v>276</v>
      </c>
      <c r="K227">
        <v>0.55569899708440096</v>
      </c>
      <c r="L227">
        <v>0.55374786937105802</v>
      </c>
      <c r="M227">
        <v>0.55301199630883602</v>
      </c>
      <c r="N227">
        <v>0.60697947567092003</v>
      </c>
      <c r="O227">
        <v>0.61362276095357005</v>
      </c>
      <c r="P227">
        <v>0.61147010393436696</v>
      </c>
      <c r="Q227">
        <v>0.58948604436874996</v>
      </c>
      <c r="R227">
        <v>0.58957953261866902</v>
      </c>
      <c r="S227">
        <v>0.590451264230613</v>
      </c>
      <c r="T227">
        <v>0.59485041907492398</v>
      </c>
      <c r="U227">
        <v>0.58485873433727997</v>
      </c>
      <c r="V227">
        <v>0.58822198210385201</v>
      </c>
      <c r="W227">
        <v>0.59424333293578002</v>
      </c>
      <c r="X227">
        <v>0.59291411340126199</v>
      </c>
      <c r="Y227">
        <v>0.59318109123635099</v>
      </c>
      <c r="Z227">
        <v>0.57780473210669203</v>
      </c>
      <c r="AA227">
        <v>0.579340295131478</v>
      </c>
      <c r="AB227">
        <v>0.57980934209612001</v>
      </c>
      <c r="AC227">
        <v>0.56501561810635703</v>
      </c>
      <c r="AD227">
        <v>0.567665090358899</v>
      </c>
      <c r="AE227">
        <v>0.56678395099078105</v>
      </c>
      <c r="AF227">
        <v>0.610655758854866</v>
      </c>
      <c r="AG227">
        <v>0.61156266815109095</v>
      </c>
      <c r="AH227">
        <v>0.61634748595814404</v>
      </c>
      <c r="AI227">
        <v>0.64022269881447602</v>
      </c>
      <c r="AJ227">
        <v>0.63930782879039205</v>
      </c>
      <c r="AK227">
        <v>0.64012203062183404</v>
      </c>
      <c r="AL227">
        <v>0.59024293211063805</v>
      </c>
      <c r="AM227">
        <v>0.59328111047021903</v>
      </c>
      <c r="AN227">
        <v>0.58715230937896301</v>
      </c>
    </row>
    <row r="228" spans="1:40">
      <c r="A228" s="13" t="s">
        <v>283</v>
      </c>
      <c r="B228" s="10" t="s">
        <v>874</v>
      </c>
      <c r="C228" s="10" t="s">
        <v>884</v>
      </c>
      <c r="D228" s="11" t="s">
        <v>271</v>
      </c>
      <c r="E228" s="11" t="s">
        <v>281</v>
      </c>
      <c r="F228" s="14" t="s">
        <v>282</v>
      </c>
      <c r="G228" s="8" t="s">
        <v>274</v>
      </c>
      <c r="H228" s="11" t="s">
        <v>10</v>
      </c>
      <c r="I228" s="11" t="s">
        <v>275</v>
      </c>
      <c r="J228" s="3" t="s">
        <v>276</v>
      </c>
      <c r="K228">
        <v>0.54225955608573495</v>
      </c>
      <c r="L228">
        <v>0.54035085652069104</v>
      </c>
      <c r="M228">
        <v>0.53908890224698403</v>
      </c>
      <c r="N228">
        <v>0.59057889861209401</v>
      </c>
      <c r="O228">
        <v>0.59738862193589004</v>
      </c>
      <c r="P228">
        <v>0.59571150268669804</v>
      </c>
      <c r="Q228">
        <v>0.57044040838423005</v>
      </c>
      <c r="R228">
        <v>0.57104826304101497</v>
      </c>
      <c r="S228">
        <v>0.57141900693828895</v>
      </c>
      <c r="T228">
        <v>0.57984367762564604</v>
      </c>
      <c r="U228">
        <v>0.56966283862908096</v>
      </c>
      <c r="V228">
        <v>0.57342451986308396</v>
      </c>
      <c r="W228">
        <v>0.57778251843198403</v>
      </c>
      <c r="X228">
        <v>0.57658848601318702</v>
      </c>
      <c r="Y228">
        <v>0.57660835957143797</v>
      </c>
      <c r="Z228">
        <v>0.56212778975571998</v>
      </c>
      <c r="AA228">
        <v>0.56421899750911597</v>
      </c>
      <c r="AB228">
        <v>0.56436644465730701</v>
      </c>
      <c r="AC228">
        <v>0.55053343901561302</v>
      </c>
      <c r="AD228">
        <v>0.55234626941602705</v>
      </c>
      <c r="AE228">
        <v>0.55117366042671601</v>
      </c>
      <c r="AF228">
        <v>0.59270257785454294</v>
      </c>
      <c r="AG228">
        <v>0.59408253763192798</v>
      </c>
      <c r="AH228">
        <v>0.598545221139266</v>
      </c>
      <c r="AI228">
        <v>0.62194562989874103</v>
      </c>
      <c r="AJ228">
        <v>0.62107606721503505</v>
      </c>
      <c r="AK228">
        <v>0.62177581438469598</v>
      </c>
      <c r="AL228">
        <v>0.57804911419622496</v>
      </c>
      <c r="AM228">
        <v>0.580805293646254</v>
      </c>
      <c r="AN228">
        <v>0.57340287979928095</v>
      </c>
    </row>
    <row r="229" spans="1:40">
      <c r="A229" s="13" t="s">
        <v>286</v>
      </c>
      <c r="B229" s="10" t="s">
        <v>874</v>
      </c>
      <c r="C229" s="10" t="s">
        <v>884</v>
      </c>
      <c r="D229" s="11" t="s">
        <v>271</v>
      </c>
      <c r="E229" s="11" t="s">
        <v>284</v>
      </c>
      <c r="F229" s="14" t="s">
        <v>285</v>
      </c>
      <c r="G229" s="8" t="s">
        <v>274</v>
      </c>
      <c r="H229" s="11" t="s">
        <v>10</v>
      </c>
      <c r="I229" s="11" t="s">
        <v>275</v>
      </c>
      <c r="J229" s="3" t="s">
        <v>276</v>
      </c>
      <c r="K229">
        <v>0.53632415797065303</v>
      </c>
      <c r="L229">
        <v>0.53480875201005196</v>
      </c>
      <c r="M229">
        <v>0.53347466684755596</v>
      </c>
      <c r="N229">
        <v>0.58907689329425295</v>
      </c>
      <c r="O229">
        <v>0.59622530073750901</v>
      </c>
      <c r="P229">
        <v>0.594585514239093</v>
      </c>
      <c r="Q229">
        <v>0.56672018063836904</v>
      </c>
      <c r="R229">
        <v>0.566871057342762</v>
      </c>
      <c r="S229">
        <v>0.56754995492287097</v>
      </c>
      <c r="T229">
        <v>0.57903869519317996</v>
      </c>
      <c r="U229">
        <v>0.569150585734572</v>
      </c>
      <c r="V229">
        <v>0.57265231011795503</v>
      </c>
      <c r="W229">
        <v>0.57500581672231399</v>
      </c>
      <c r="X229">
        <v>0.57421895176915805</v>
      </c>
      <c r="Y229">
        <v>0.57434214695860697</v>
      </c>
      <c r="Z229">
        <v>0.56710275622503903</v>
      </c>
      <c r="AA229">
        <v>0.56922890392232395</v>
      </c>
      <c r="AB229">
        <v>0.56929642052097595</v>
      </c>
      <c r="AC229">
        <v>0.55605284594986903</v>
      </c>
      <c r="AD229">
        <v>0.55911135107793597</v>
      </c>
      <c r="AE229">
        <v>0.55778007627050796</v>
      </c>
      <c r="AF229">
        <v>0.58661652697228905</v>
      </c>
      <c r="AG229">
        <v>0.58775770563408003</v>
      </c>
      <c r="AH229">
        <v>0.59175120934260805</v>
      </c>
      <c r="AI229">
        <v>0.61068910897342799</v>
      </c>
      <c r="AJ229">
        <v>0.60984191794523801</v>
      </c>
      <c r="AK229">
        <v>0.61048545879782901</v>
      </c>
      <c r="AL229">
        <v>0.57988179309903098</v>
      </c>
      <c r="AM229">
        <v>0.58319071754985397</v>
      </c>
      <c r="AN229">
        <v>0.57636774061001295</v>
      </c>
    </row>
    <row r="230" spans="1:40">
      <c r="A230" s="13" t="s">
        <v>289</v>
      </c>
      <c r="B230" s="10" t="s">
        <v>874</v>
      </c>
      <c r="C230" s="10" t="s">
        <v>884</v>
      </c>
      <c r="D230" s="11" t="s">
        <v>271</v>
      </c>
      <c r="E230" s="11" t="s">
        <v>287</v>
      </c>
      <c r="F230" s="14" t="s">
        <v>288</v>
      </c>
      <c r="G230" s="8" t="s">
        <v>274</v>
      </c>
      <c r="H230" s="11" t="s">
        <v>10</v>
      </c>
      <c r="I230" s="11" t="s">
        <v>275</v>
      </c>
      <c r="J230" s="3" t="s">
        <v>276</v>
      </c>
      <c r="K230">
        <v>0.54442967752744298</v>
      </c>
      <c r="L230">
        <v>0.542965554045167</v>
      </c>
      <c r="M230">
        <v>0.54163523542583702</v>
      </c>
      <c r="N230">
        <v>0.60240283594220001</v>
      </c>
      <c r="O230">
        <v>0.609163607316764</v>
      </c>
      <c r="P230">
        <v>0.60781577190637404</v>
      </c>
      <c r="Q230">
        <v>0.57470211859375298</v>
      </c>
      <c r="R230">
        <v>0.57530408314580195</v>
      </c>
      <c r="S230">
        <v>0.57621749655010901</v>
      </c>
      <c r="T230">
        <v>0.59138517179738503</v>
      </c>
      <c r="U230">
        <v>0.58242681633599402</v>
      </c>
      <c r="V230">
        <v>0.58590984455831197</v>
      </c>
      <c r="W230">
        <v>0.58550265046516403</v>
      </c>
      <c r="X230">
        <v>0.58436063115307801</v>
      </c>
      <c r="Y230">
        <v>0.58459763930781306</v>
      </c>
      <c r="Z230">
        <v>0.58255783586348797</v>
      </c>
      <c r="AA230">
        <v>0.58412500785941002</v>
      </c>
      <c r="AB230">
        <v>0.58442497087601497</v>
      </c>
      <c r="AC230">
        <v>0.57058523592732902</v>
      </c>
      <c r="AD230">
        <v>0.57326366065568102</v>
      </c>
      <c r="AE230">
        <v>0.57217078381231301</v>
      </c>
      <c r="AF230">
        <v>0.59735902486150605</v>
      </c>
      <c r="AG230">
        <v>0.59810362093033997</v>
      </c>
      <c r="AH230">
        <v>0.60097517051979499</v>
      </c>
      <c r="AI230">
        <v>0.61595489756739696</v>
      </c>
      <c r="AJ230">
        <v>0.61505560944280202</v>
      </c>
      <c r="AK230">
        <v>0.61582744782537402</v>
      </c>
      <c r="AL230">
        <v>0.59553970026101</v>
      </c>
      <c r="AM230">
        <v>0.59811381250481199</v>
      </c>
      <c r="AN230">
        <v>0.59090653132967297</v>
      </c>
    </row>
    <row r="231" spans="1:40">
      <c r="A231" s="13" t="s">
        <v>292</v>
      </c>
      <c r="B231" s="10" t="s">
        <v>874</v>
      </c>
      <c r="C231" s="10" t="s">
        <v>884</v>
      </c>
      <c r="D231" s="11" t="s">
        <v>271</v>
      </c>
      <c r="E231" s="11" t="s">
        <v>290</v>
      </c>
      <c r="F231" s="14" t="s">
        <v>291</v>
      </c>
      <c r="G231" s="8" t="s">
        <v>274</v>
      </c>
      <c r="H231" s="11" t="s">
        <v>10</v>
      </c>
      <c r="I231" s="11" t="s">
        <v>275</v>
      </c>
      <c r="J231" s="3" t="s">
        <v>276</v>
      </c>
      <c r="K231">
        <v>0.53391845601381804</v>
      </c>
      <c r="L231">
        <v>0.53238321006489198</v>
      </c>
      <c r="M231">
        <v>0.531274398256952</v>
      </c>
      <c r="N231">
        <v>0.58677180319842404</v>
      </c>
      <c r="O231">
        <v>0.59404216573080904</v>
      </c>
      <c r="P231">
        <v>0.59265111072979504</v>
      </c>
      <c r="Q231">
        <v>0.564992403273747</v>
      </c>
      <c r="R231">
        <v>0.56480077974244103</v>
      </c>
      <c r="S231">
        <v>0.56555858490778099</v>
      </c>
      <c r="T231">
        <v>0.57665778615185304</v>
      </c>
      <c r="U231">
        <v>0.56702176546817096</v>
      </c>
      <c r="V231">
        <v>0.57060096309324104</v>
      </c>
      <c r="W231">
        <v>0.57221255044362396</v>
      </c>
      <c r="X231">
        <v>0.570963243059873</v>
      </c>
      <c r="Y231">
        <v>0.57115667008262805</v>
      </c>
      <c r="Z231">
        <v>0.56643485885497702</v>
      </c>
      <c r="AA231">
        <v>0.56864064138287995</v>
      </c>
      <c r="AB231">
        <v>0.56829445166239101</v>
      </c>
      <c r="AC231">
        <v>0.55472972816236799</v>
      </c>
      <c r="AD231">
        <v>0.55784850232220196</v>
      </c>
      <c r="AE231">
        <v>0.55680895780274098</v>
      </c>
      <c r="AF231">
        <v>0.58457581568819394</v>
      </c>
      <c r="AG231">
        <v>0.58578323342938199</v>
      </c>
      <c r="AH231">
        <v>0.58974649101797805</v>
      </c>
      <c r="AI231">
        <v>0.60845076878146798</v>
      </c>
      <c r="AJ231">
        <v>0.60766706333370801</v>
      </c>
      <c r="AK231">
        <v>0.60824713055413604</v>
      </c>
      <c r="AL231">
        <v>0.57860738277238599</v>
      </c>
      <c r="AM231">
        <v>0.58172907492388903</v>
      </c>
      <c r="AN231">
        <v>0.57388075135058303</v>
      </c>
    </row>
    <row r="232" spans="1:40">
      <c r="A232" s="13" t="s">
        <v>296</v>
      </c>
      <c r="B232" s="10" t="s">
        <v>874</v>
      </c>
      <c r="C232" s="10" t="s">
        <v>884</v>
      </c>
      <c r="D232" s="11" t="s">
        <v>271</v>
      </c>
      <c r="E232" s="11" t="s">
        <v>293</v>
      </c>
      <c r="F232" s="12" t="s">
        <v>294</v>
      </c>
      <c r="G232" s="8" t="s">
        <v>274</v>
      </c>
      <c r="H232" s="11" t="s">
        <v>10</v>
      </c>
      <c r="I232" s="11" t="s">
        <v>295</v>
      </c>
      <c r="J232" s="3" t="s">
        <v>276</v>
      </c>
      <c r="K232">
        <v>0.59740832437977198</v>
      </c>
      <c r="L232">
        <v>0.59714380906609699</v>
      </c>
      <c r="M232">
        <v>0.595925065964657</v>
      </c>
      <c r="N232">
        <v>0.64769742001152397</v>
      </c>
      <c r="O232">
        <v>0.65368301316777599</v>
      </c>
      <c r="P232">
        <v>0.653119742448381</v>
      </c>
      <c r="Q232">
        <v>0.62540032971687798</v>
      </c>
      <c r="R232">
        <v>0.625933519960164</v>
      </c>
      <c r="S232">
        <v>0.62642835788816098</v>
      </c>
      <c r="T232">
        <v>0.63274397239912195</v>
      </c>
      <c r="U232">
        <v>0.62591464259032803</v>
      </c>
      <c r="V232">
        <v>0.62788991681582595</v>
      </c>
      <c r="W232">
        <v>0.62684872301655303</v>
      </c>
      <c r="X232">
        <v>0.627648503901865</v>
      </c>
      <c r="Y232">
        <v>0.62666934800262797</v>
      </c>
      <c r="Z232">
        <v>0.60845829179738697</v>
      </c>
      <c r="AA232">
        <v>0.60949162523492995</v>
      </c>
      <c r="AB232">
        <v>0.609662262463877</v>
      </c>
      <c r="AC232">
        <v>0.59664909850975401</v>
      </c>
      <c r="AD232">
        <v>0.59623913991454902</v>
      </c>
      <c r="AE232">
        <v>0.59661207739974498</v>
      </c>
      <c r="AF232">
        <v>0.64975061180208404</v>
      </c>
      <c r="AG232">
        <v>0.64961853375831002</v>
      </c>
      <c r="AH232">
        <v>0.652999954086526</v>
      </c>
      <c r="AI232">
        <v>0.67623847778324297</v>
      </c>
      <c r="AJ232">
        <v>0.67606836512859803</v>
      </c>
      <c r="AK232">
        <v>0.67580171496029195</v>
      </c>
      <c r="AL232">
        <v>0.63185052903499295</v>
      </c>
      <c r="AM232">
        <v>0.63336804016248405</v>
      </c>
      <c r="AN232">
        <v>0.62815874714029896</v>
      </c>
    </row>
    <row r="233" spans="1:40">
      <c r="A233" s="13" t="s">
        <v>299</v>
      </c>
      <c r="B233" s="10" t="s">
        <v>874</v>
      </c>
      <c r="C233" s="10" t="s">
        <v>884</v>
      </c>
      <c r="D233" s="11" t="s">
        <v>271</v>
      </c>
      <c r="E233" s="11" t="s">
        <v>297</v>
      </c>
      <c r="F233" s="12" t="s">
        <v>298</v>
      </c>
      <c r="G233" s="8" t="s">
        <v>274</v>
      </c>
      <c r="H233" s="11" t="s">
        <v>10</v>
      </c>
      <c r="I233" s="11" t="s">
        <v>295</v>
      </c>
      <c r="J233" s="3" t="s">
        <v>276</v>
      </c>
      <c r="K233">
        <v>0.58177216487964001</v>
      </c>
      <c r="L233">
        <v>0.58211079410366795</v>
      </c>
      <c r="M233">
        <v>0.58104560539251804</v>
      </c>
      <c r="N233">
        <v>0.64864375833908205</v>
      </c>
      <c r="O233">
        <v>0.65312669301614601</v>
      </c>
      <c r="P233">
        <v>0.653105108457815</v>
      </c>
      <c r="Q233">
        <v>0.61518570987897703</v>
      </c>
      <c r="R233">
        <v>0.61569618813322202</v>
      </c>
      <c r="S233">
        <v>0.61635037367246903</v>
      </c>
      <c r="T233">
        <v>0.63549267699765699</v>
      </c>
      <c r="U233">
        <v>0.631086338532311</v>
      </c>
      <c r="V233">
        <v>0.63218614866079204</v>
      </c>
      <c r="W233">
        <v>0.62256344033358502</v>
      </c>
      <c r="X233">
        <v>0.624086136022868</v>
      </c>
      <c r="Y233">
        <v>0.622467045037428</v>
      </c>
      <c r="Z233">
        <v>0.62183299019914795</v>
      </c>
      <c r="AA233">
        <v>0.62325647199207501</v>
      </c>
      <c r="AB233">
        <v>0.62304011930208103</v>
      </c>
      <c r="AC233">
        <v>0.61097914599830505</v>
      </c>
      <c r="AD233">
        <v>0.61028146120871096</v>
      </c>
      <c r="AE233">
        <v>0.61017839643362803</v>
      </c>
      <c r="AF233">
        <v>0.64860561982064302</v>
      </c>
      <c r="AG233">
        <v>0.64781124511666399</v>
      </c>
      <c r="AH233">
        <v>0.64797392602559301</v>
      </c>
      <c r="AI233">
        <v>0.65004158860032002</v>
      </c>
      <c r="AJ233">
        <v>0.64994535730331204</v>
      </c>
      <c r="AK233">
        <v>0.64940522146813695</v>
      </c>
      <c r="AL233">
        <v>0.642837335701541</v>
      </c>
      <c r="AM233">
        <v>0.64427553424350203</v>
      </c>
      <c r="AN233">
        <v>0.64027266965658902</v>
      </c>
    </row>
    <row r="234" spans="1:40">
      <c r="A234" s="13" t="s">
        <v>302</v>
      </c>
      <c r="B234" s="10" t="s">
        <v>874</v>
      </c>
      <c r="C234" s="10" t="s">
        <v>884</v>
      </c>
      <c r="D234" s="11" t="s">
        <v>271</v>
      </c>
      <c r="E234" s="11" t="s">
        <v>300</v>
      </c>
      <c r="F234" s="12" t="s">
        <v>301</v>
      </c>
      <c r="G234" s="8" t="s">
        <v>274</v>
      </c>
      <c r="H234" s="11" t="s">
        <v>10</v>
      </c>
      <c r="I234" s="11" t="s">
        <v>295</v>
      </c>
      <c r="J234" s="3" t="s">
        <v>276</v>
      </c>
      <c r="K234">
        <v>0.60112410804290595</v>
      </c>
      <c r="L234">
        <v>0.60111737893288997</v>
      </c>
      <c r="M234">
        <v>0.60000185052682697</v>
      </c>
      <c r="N234">
        <v>0.65807236893522503</v>
      </c>
      <c r="O234">
        <v>0.66328399535356697</v>
      </c>
      <c r="P234">
        <v>0.66286703034530503</v>
      </c>
      <c r="Q234">
        <v>0.632557261034839</v>
      </c>
      <c r="R234">
        <v>0.63323381335366102</v>
      </c>
      <c r="S234">
        <v>0.63365398868064804</v>
      </c>
      <c r="T234">
        <v>0.64443466060801902</v>
      </c>
      <c r="U234">
        <v>0.63838715612511698</v>
      </c>
      <c r="V234">
        <v>0.64007496550044396</v>
      </c>
      <c r="W234">
        <v>0.634649739623102</v>
      </c>
      <c r="X234">
        <v>0.63572963637760505</v>
      </c>
      <c r="Y234">
        <v>0.63480145234957897</v>
      </c>
      <c r="Z234">
        <v>0.62135611417476899</v>
      </c>
      <c r="AA234">
        <v>0.62205108654543195</v>
      </c>
      <c r="AB234">
        <v>0.62256788844398903</v>
      </c>
      <c r="AC234">
        <v>0.60955797646914101</v>
      </c>
      <c r="AD234">
        <v>0.60916528946930004</v>
      </c>
      <c r="AE234">
        <v>0.60867882414979702</v>
      </c>
      <c r="AF234">
        <v>0.65393610041805605</v>
      </c>
      <c r="AG234">
        <v>0.65375575309803302</v>
      </c>
      <c r="AH234">
        <v>0.65594018558286005</v>
      </c>
      <c r="AI234">
        <v>0.67143514997642595</v>
      </c>
      <c r="AJ234">
        <v>0.67096513395892898</v>
      </c>
      <c r="AK234">
        <v>0.67090400931064598</v>
      </c>
      <c r="AL234">
        <v>0.64578292910656299</v>
      </c>
      <c r="AM234">
        <v>0.64751470838367198</v>
      </c>
      <c r="AN234">
        <v>0.64213565747730705</v>
      </c>
    </row>
    <row r="235" spans="1:40">
      <c r="A235" s="13" t="s">
        <v>305</v>
      </c>
      <c r="B235" s="10" t="s">
        <v>874</v>
      </c>
      <c r="C235" s="10" t="s">
        <v>884</v>
      </c>
      <c r="D235" s="11" t="s">
        <v>271</v>
      </c>
      <c r="E235" s="11" t="s">
        <v>303</v>
      </c>
      <c r="F235" s="12" t="s">
        <v>304</v>
      </c>
      <c r="G235" s="8" t="s">
        <v>274</v>
      </c>
      <c r="H235" s="11" t="s">
        <v>10</v>
      </c>
      <c r="I235" s="11" t="s">
        <v>295</v>
      </c>
      <c r="J235" s="3" t="s">
        <v>276</v>
      </c>
      <c r="K235">
        <v>0.59096813177646901</v>
      </c>
      <c r="L235">
        <v>0.59072389829335104</v>
      </c>
      <c r="M235">
        <v>0.58950974795594002</v>
      </c>
      <c r="N235">
        <v>0.64118458745420404</v>
      </c>
      <c r="O235">
        <v>0.64672099659366</v>
      </c>
      <c r="P235">
        <v>0.64696363068233698</v>
      </c>
      <c r="Q235">
        <v>0.61729855070441497</v>
      </c>
      <c r="R235">
        <v>0.61780966780352697</v>
      </c>
      <c r="S235">
        <v>0.61827356704678404</v>
      </c>
      <c r="T235">
        <v>0.63127116854483101</v>
      </c>
      <c r="U235">
        <v>0.62496326216696396</v>
      </c>
      <c r="V235">
        <v>0.62678592960270296</v>
      </c>
      <c r="W235">
        <v>0.62163653551500397</v>
      </c>
      <c r="X235">
        <v>0.62300089243087997</v>
      </c>
      <c r="Y235">
        <v>0.62157582623839203</v>
      </c>
      <c r="Z235">
        <v>0.60769680339027399</v>
      </c>
      <c r="AA235">
        <v>0.60866812835024597</v>
      </c>
      <c r="AB235">
        <v>0.60894752449850298</v>
      </c>
      <c r="AC235">
        <v>0.59726102006484105</v>
      </c>
      <c r="AD235">
        <v>0.59739834810040104</v>
      </c>
      <c r="AE235">
        <v>0.59711792007389497</v>
      </c>
      <c r="AF235">
        <v>0.636553754454384</v>
      </c>
      <c r="AG235">
        <v>0.63657056100448495</v>
      </c>
      <c r="AH235">
        <v>0.63868717288640997</v>
      </c>
      <c r="AI235">
        <v>0.65787160064535499</v>
      </c>
      <c r="AJ235">
        <v>0.65766203188647299</v>
      </c>
      <c r="AK235">
        <v>0.65740736030821301</v>
      </c>
      <c r="AL235">
        <v>0.63213313287629302</v>
      </c>
      <c r="AM235">
        <v>0.63404730445629098</v>
      </c>
      <c r="AN235">
        <v>0.62841076769325799</v>
      </c>
    </row>
    <row r="236" spans="1:40">
      <c r="A236" s="13" t="s">
        <v>308</v>
      </c>
      <c r="B236" s="10" t="s">
        <v>874</v>
      </c>
      <c r="C236" s="10" t="s">
        <v>884</v>
      </c>
      <c r="D236" s="11" t="s">
        <v>271</v>
      </c>
      <c r="E236" s="11" t="s">
        <v>306</v>
      </c>
      <c r="F236" s="12" t="s">
        <v>307</v>
      </c>
      <c r="G236" s="8" t="s">
        <v>274</v>
      </c>
      <c r="H236" s="11" t="s">
        <v>10</v>
      </c>
      <c r="I236" s="11" t="s">
        <v>295</v>
      </c>
      <c r="J236" s="3" t="s">
        <v>276</v>
      </c>
      <c r="K236">
        <v>0.58497537567429303</v>
      </c>
      <c r="L236">
        <v>0.58486845203495197</v>
      </c>
      <c r="M236">
        <v>0.58392787461693996</v>
      </c>
      <c r="N236">
        <v>0.63140999823525301</v>
      </c>
      <c r="O236">
        <v>0.63639079862074999</v>
      </c>
      <c r="P236">
        <v>0.63664359038584095</v>
      </c>
      <c r="Q236">
        <v>0.606635884023914</v>
      </c>
      <c r="R236">
        <v>0.606514103136918</v>
      </c>
      <c r="S236">
        <v>0.60710054344018705</v>
      </c>
      <c r="T236">
        <v>0.61897452838061395</v>
      </c>
      <c r="U236">
        <v>0.61364876537169999</v>
      </c>
      <c r="V236">
        <v>0.61525684390603497</v>
      </c>
      <c r="W236">
        <v>0.608662048293799</v>
      </c>
      <c r="X236">
        <v>0.61038893834317298</v>
      </c>
      <c r="Y236">
        <v>0.60865410531277897</v>
      </c>
      <c r="Z236">
        <v>0.59515007496386496</v>
      </c>
      <c r="AA236">
        <v>0.59577369963024596</v>
      </c>
      <c r="AB236">
        <v>0.59593815298867803</v>
      </c>
      <c r="AC236">
        <v>0.58358848474751901</v>
      </c>
      <c r="AD236">
        <v>0.58247699932364205</v>
      </c>
      <c r="AE236">
        <v>0.58275452071365597</v>
      </c>
      <c r="AF236">
        <v>0.63428511019720601</v>
      </c>
      <c r="AG236">
        <v>0.63374343569371006</v>
      </c>
      <c r="AH236">
        <v>0.63586537076596805</v>
      </c>
      <c r="AI236">
        <v>0.655504691370282</v>
      </c>
      <c r="AJ236">
        <v>0.65518347811321798</v>
      </c>
      <c r="AK236">
        <v>0.65504608109100904</v>
      </c>
      <c r="AL236">
        <v>0.62079966971328904</v>
      </c>
      <c r="AM236">
        <v>0.62242360229480398</v>
      </c>
      <c r="AN236">
        <v>0.616791881527601</v>
      </c>
    </row>
    <row r="237" spans="1:40">
      <c r="A237" s="13" t="s">
        <v>311</v>
      </c>
      <c r="B237" s="10" t="s">
        <v>874</v>
      </c>
      <c r="C237" s="10" t="s">
        <v>884</v>
      </c>
      <c r="D237" s="11" t="s">
        <v>271</v>
      </c>
      <c r="E237" s="11" t="s">
        <v>309</v>
      </c>
      <c r="F237" s="12" t="s">
        <v>310</v>
      </c>
      <c r="G237" s="8" t="s">
        <v>274</v>
      </c>
      <c r="H237" s="11" t="s">
        <v>10</v>
      </c>
      <c r="I237" s="11" t="s">
        <v>295</v>
      </c>
      <c r="J237" s="3" t="s">
        <v>276</v>
      </c>
      <c r="K237">
        <v>0.58383529108417398</v>
      </c>
      <c r="L237">
        <v>0.584209218087821</v>
      </c>
      <c r="M237">
        <v>0.58329318999529201</v>
      </c>
      <c r="N237">
        <v>0.63509860384320305</v>
      </c>
      <c r="O237">
        <v>0.63986686646266899</v>
      </c>
      <c r="P237">
        <v>0.64035720082000802</v>
      </c>
      <c r="Q237">
        <v>0.61061547413196904</v>
      </c>
      <c r="R237">
        <v>0.61085500101883905</v>
      </c>
      <c r="S237">
        <v>0.61128989169316095</v>
      </c>
      <c r="T237">
        <v>0.62285432148140396</v>
      </c>
      <c r="U237">
        <v>0.618003757538373</v>
      </c>
      <c r="V237">
        <v>0.61960113514467396</v>
      </c>
      <c r="W237">
        <v>0.61208095323029099</v>
      </c>
      <c r="X237">
        <v>0.61382760505446798</v>
      </c>
      <c r="Y237">
        <v>0.61193165919877801</v>
      </c>
      <c r="Z237">
        <v>0.60477546637548196</v>
      </c>
      <c r="AA237">
        <v>0.60545402431430095</v>
      </c>
      <c r="AB237">
        <v>0.60579563958206395</v>
      </c>
      <c r="AC237">
        <v>0.59563359212849099</v>
      </c>
      <c r="AD237">
        <v>0.59416013340720397</v>
      </c>
      <c r="AE237">
        <v>0.59458923444760103</v>
      </c>
      <c r="AF237">
        <v>0.63179610540194997</v>
      </c>
      <c r="AG237">
        <v>0.63160881249193801</v>
      </c>
      <c r="AH237">
        <v>0.63282091283185105</v>
      </c>
      <c r="AI237">
        <v>0.64778464716905304</v>
      </c>
      <c r="AJ237">
        <v>0.64785726987395498</v>
      </c>
      <c r="AK237">
        <v>0.64765584072874705</v>
      </c>
      <c r="AL237">
        <v>0.62853945912177001</v>
      </c>
      <c r="AM237">
        <v>0.63002530678798696</v>
      </c>
      <c r="AN237">
        <v>0.62440318859964905</v>
      </c>
    </row>
    <row r="238" spans="1:40">
      <c r="A238" s="13" t="s">
        <v>314</v>
      </c>
      <c r="B238" s="10" t="s">
        <v>874</v>
      </c>
      <c r="C238" s="10" t="s">
        <v>884</v>
      </c>
      <c r="D238" s="11" t="s">
        <v>271</v>
      </c>
      <c r="E238" s="11" t="s">
        <v>312</v>
      </c>
      <c r="F238" s="12" t="s">
        <v>313</v>
      </c>
      <c r="G238" s="8" t="s">
        <v>274</v>
      </c>
      <c r="H238" s="11" t="s">
        <v>10</v>
      </c>
      <c r="I238" s="11" t="s">
        <v>295</v>
      </c>
      <c r="J238" s="3" t="s">
        <v>276</v>
      </c>
      <c r="K238">
        <v>0.58543039728476398</v>
      </c>
      <c r="L238">
        <v>0.58498986870494096</v>
      </c>
      <c r="M238">
        <v>0.58426438095456001</v>
      </c>
      <c r="N238">
        <v>0.63055145480614605</v>
      </c>
      <c r="O238">
        <v>0.63546123020553702</v>
      </c>
      <c r="P238">
        <v>0.63546865012853204</v>
      </c>
      <c r="Q238">
        <v>0.60944512352194802</v>
      </c>
      <c r="R238">
        <v>0.60955699661293905</v>
      </c>
      <c r="S238">
        <v>0.61016311267626799</v>
      </c>
      <c r="T238">
        <v>0.61996747462516499</v>
      </c>
      <c r="U238">
        <v>0.61382343154321395</v>
      </c>
      <c r="V238">
        <v>0.61561730541613902</v>
      </c>
      <c r="W238">
        <v>0.61008773148031203</v>
      </c>
      <c r="X238">
        <v>0.61166336235924901</v>
      </c>
      <c r="Y238">
        <v>0.61015222822562898</v>
      </c>
      <c r="Z238">
        <v>0.59286250396735396</v>
      </c>
      <c r="AA238">
        <v>0.59367307409891801</v>
      </c>
      <c r="AB238">
        <v>0.593844736436969</v>
      </c>
      <c r="AC238">
        <v>0.58127655871473205</v>
      </c>
      <c r="AD238">
        <v>0.58061683862037705</v>
      </c>
      <c r="AE238">
        <v>0.58143015775165496</v>
      </c>
      <c r="AF238">
        <v>0.63649964478445398</v>
      </c>
      <c r="AG238">
        <v>0.63618445202816998</v>
      </c>
      <c r="AH238">
        <v>0.63873684623256199</v>
      </c>
      <c r="AI238">
        <v>0.660026152062966</v>
      </c>
      <c r="AJ238">
        <v>0.659707651382337</v>
      </c>
      <c r="AK238">
        <v>0.65974652182706695</v>
      </c>
      <c r="AL238">
        <v>0.61807018082983101</v>
      </c>
      <c r="AM238">
        <v>0.62025109840628001</v>
      </c>
      <c r="AN238">
        <v>0.61501256609483002</v>
      </c>
    </row>
    <row r="239" spans="1:40">
      <c r="A239" s="13" t="s">
        <v>317</v>
      </c>
      <c r="B239" s="10" t="s">
        <v>874</v>
      </c>
      <c r="C239" s="10" t="s">
        <v>884</v>
      </c>
      <c r="D239" s="11" t="s">
        <v>271</v>
      </c>
      <c r="E239" s="11" t="s">
        <v>315</v>
      </c>
      <c r="F239" s="12" t="s">
        <v>316</v>
      </c>
      <c r="G239" s="8" t="s">
        <v>274</v>
      </c>
      <c r="H239" s="11" t="s">
        <v>10</v>
      </c>
      <c r="I239" s="11" t="s">
        <v>295</v>
      </c>
      <c r="J239" s="3" t="s">
        <v>276</v>
      </c>
      <c r="K239">
        <v>0.57885518947696701</v>
      </c>
      <c r="L239">
        <v>0.57913950533285496</v>
      </c>
      <c r="M239">
        <v>0.57800443198731999</v>
      </c>
      <c r="N239">
        <v>0.65829797473679896</v>
      </c>
      <c r="O239">
        <v>0.66248678832896601</v>
      </c>
      <c r="P239">
        <v>0.66265402731869105</v>
      </c>
      <c r="Q239">
        <v>0.62174901224468204</v>
      </c>
      <c r="R239">
        <v>0.62234753968538403</v>
      </c>
      <c r="S239">
        <v>0.62263156460635205</v>
      </c>
      <c r="T239">
        <v>0.64936083755177199</v>
      </c>
      <c r="U239">
        <v>0.64482000361335301</v>
      </c>
      <c r="V239">
        <v>0.64606011577770295</v>
      </c>
      <c r="W239">
        <v>0.63153577055925403</v>
      </c>
      <c r="X239">
        <v>0.63250983418728401</v>
      </c>
      <c r="Y239">
        <v>0.63093646729055897</v>
      </c>
      <c r="Z239">
        <v>0.63322867862460497</v>
      </c>
      <c r="AA239">
        <v>0.63434670329021503</v>
      </c>
      <c r="AB239">
        <v>0.63439595935486304</v>
      </c>
      <c r="AC239">
        <v>0.61986313026280104</v>
      </c>
      <c r="AD239">
        <v>0.62168523973622702</v>
      </c>
      <c r="AE239">
        <v>0.62083914744499402</v>
      </c>
      <c r="AF239">
        <v>0.65448613300257497</v>
      </c>
      <c r="AG239">
        <v>0.65341764496020704</v>
      </c>
      <c r="AH239">
        <v>0.65240178278147998</v>
      </c>
      <c r="AI239">
        <v>0.640168519610259</v>
      </c>
      <c r="AJ239">
        <v>0.64057870611614298</v>
      </c>
      <c r="AK239">
        <v>0.64060209742357199</v>
      </c>
      <c r="AL239">
        <v>0.65492859657821301</v>
      </c>
      <c r="AM239">
        <v>0.65699572581472299</v>
      </c>
      <c r="AN239">
        <v>0.65424038501627002</v>
      </c>
    </row>
    <row r="240" spans="1:40">
      <c r="A240" s="13" t="s">
        <v>320</v>
      </c>
      <c r="B240" s="10" t="s">
        <v>874</v>
      </c>
      <c r="C240" s="10" t="s">
        <v>884</v>
      </c>
      <c r="D240" s="11" t="s">
        <v>271</v>
      </c>
      <c r="E240" s="11" t="s">
        <v>318</v>
      </c>
      <c r="F240" s="12" t="s">
        <v>319</v>
      </c>
      <c r="G240" s="8" t="s">
        <v>274</v>
      </c>
      <c r="H240" s="11" t="s">
        <v>10</v>
      </c>
      <c r="I240" s="11" t="s">
        <v>295</v>
      </c>
      <c r="J240" s="3" t="s">
        <v>276</v>
      </c>
      <c r="K240">
        <v>0.58454134027101201</v>
      </c>
      <c r="L240">
        <v>0.58462605622041397</v>
      </c>
      <c r="M240">
        <v>0.58336270958887004</v>
      </c>
      <c r="N240">
        <v>0.63468861114233499</v>
      </c>
      <c r="O240">
        <v>0.63995325396482705</v>
      </c>
      <c r="P240">
        <v>0.63998387818191005</v>
      </c>
      <c r="Q240">
        <v>0.60982092046580705</v>
      </c>
      <c r="R240">
        <v>0.61006305767870705</v>
      </c>
      <c r="S240">
        <v>0.61043492683781297</v>
      </c>
      <c r="T240">
        <v>0.62105344744396396</v>
      </c>
      <c r="U240">
        <v>0.61570559399768598</v>
      </c>
      <c r="V240">
        <v>0.617052650003721</v>
      </c>
      <c r="W240">
        <v>0.61133779290586399</v>
      </c>
      <c r="X240">
        <v>0.61293178075734001</v>
      </c>
      <c r="Y240">
        <v>0.61139314572707604</v>
      </c>
      <c r="Z240">
        <v>0.60058894711996902</v>
      </c>
      <c r="AA240">
        <v>0.60116897879837305</v>
      </c>
      <c r="AB240">
        <v>0.60126168667021396</v>
      </c>
      <c r="AC240">
        <v>0.59047860003210895</v>
      </c>
      <c r="AD240">
        <v>0.59006216518977295</v>
      </c>
      <c r="AE240">
        <v>0.58987458825002703</v>
      </c>
      <c r="AF240">
        <v>0.63468680255351795</v>
      </c>
      <c r="AG240">
        <v>0.63454254314407998</v>
      </c>
      <c r="AH240">
        <v>0.63661282729392499</v>
      </c>
      <c r="AI240">
        <v>0.65734058543769702</v>
      </c>
      <c r="AJ240">
        <v>0.65743030889584397</v>
      </c>
      <c r="AK240">
        <v>0.65734415086703601</v>
      </c>
      <c r="AL240">
        <v>0.62611447635227102</v>
      </c>
      <c r="AM240">
        <v>0.62784494912702704</v>
      </c>
      <c r="AN240">
        <v>0.62173558750492097</v>
      </c>
    </row>
    <row r="241" spans="1:40">
      <c r="A241" s="13" t="s">
        <v>323</v>
      </c>
      <c r="B241" s="10" t="s">
        <v>874</v>
      </c>
      <c r="C241" s="10" t="s">
        <v>884</v>
      </c>
      <c r="D241" s="11" t="s">
        <v>271</v>
      </c>
      <c r="E241" s="11" t="s">
        <v>321</v>
      </c>
      <c r="F241" s="12" t="s">
        <v>322</v>
      </c>
      <c r="G241" s="8" t="s">
        <v>274</v>
      </c>
      <c r="H241" s="11" t="s">
        <v>10</v>
      </c>
      <c r="I241" s="11" t="s">
        <v>295</v>
      </c>
      <c r="J241" s="3" t="s">
        <v>276</v>
      </c>
      <c r="K241">
        <v>0.57967329991586702</v>
      </c>
      <c r="L241">
        <v>0.57981395015855597</v>
      </c>
      <c r="M241">
        <v>0.57873783385554001</v>
      </c>
      <c r="N241">
        <v>0.63412958563124999</v>
      </c>
      <c r="O241">
        <v>0.63849728281447704</v>
      </c>
      <c r="P241">
        <v>0.63890520397642903</v>
      </c>
      <c r="Q241">
        <v>0.60801684459306604</v>
      </c>
      <c r="R241">
        <v>0.60797400048858796</v>
      </c>
      <c r="S241">
        <v>0.608150654254903</v>
      </c>
      <c r="T241">
        <v>0.62146058323958497</v>
      </c>
      <c r="U241">
        <v>0.61645066292246997</v>
      </c>
      <c r="V241">
        <v>0.61788668573795602</v>
      </c>
      <c r="W241">
        <v>0.61136004059567695</v>
      </c>
      <c r="X241">
        <v>0.613296893894549</v>
      </c>
      <c r="Y241">
        <v>0.61140317518809595</v>
      </c>
      <c r="Z241">
        <v>0.60190031506194497</v>
      </c>
      <c r="AA241">
        <v>0.60264608747238302</v>
      </c>
      <c r="AB241">
        <v>0.60263078306380002</v>
      </c>
      <c r="AC241">
        <v>0.59163182310612905</v>
      </c>
      <c r="AD241">
        <v>0.59068331719154099</v>
      </c>
      <c r="AE241">
        <v>0.59111283326054598</v>
      </c>
      <c r="AF241">
        <v>0.63322035683867695</v>
      </c>
      <c r="AG241">
        <v>0.63245480258612496</v>
      </c>
      <c r="AH241">
        <v>0.63438425330302495</v>
      </c>
      <c r="AI241">
        <v>0.64737589818595997</v>
      </c>
      <c r="AJ241">
        <v>0.64692952954729899</v>
      </c>
      <c r="AK241">
        <v>0.64701938243949897</v>
      </c>
      <c r="AL241">
        <v>0.624593780025265</v>
      </c>
      <c r="AM241">
        <v>0.62596928460758705</v>
      </c>
      <c r="AN241">
        <v>0.62053798235113999</v>
      </c>
    </row>
    <row r="242" spans="1:40">
      <c r="A242" s="13" t="s">
        <v>326</v>
      </c>
      <c r="B242" s="10" t="s">
        <v>874</v>
      </c>
      <c r="C242" s="10" t="s">
        <v>884</v>
      </c>
      <c r="D242" s="11" t="s">
        <v>271</v>
      </c>
      <c r="E242" s="11" t="s">
        <v>324</v>
      </c>
      <c r="F242" s="12" t="s">
        <v>325</v>
      </c>
      <c r="G242" s="8" t="s">
        <v>274</v>
      </c>
      <c r="H242" s="11" t="s">
        <v>10</v>
      </c>
      <c r="I242" s="11" t="s">
        <v>295</v>
      </c>
      <c r="J242" s="3" t="s">
        <v>276</v>
      </c>
      <c r="K242">
        <v>0.58557874037403501</v>
      </c>
      <c r="L242">
        <v>0.58528279969417596</v>
      </c>
      <c r="M242">
        <v>0.58422539882657898</v>
      </c>
      <c r="N242">
        <v>0.63645155896043304</v>
      </c>
      <c r="O242">
        <v>0.641449289400154</v>
      </c>
      <c r="P242">
        <v>0.64104652873267998</v>
      </c>
      <c r="Q242">
        <v>0.61512746852843803</v>
      </c>
      <c r="R242">
        <v>0.61502187594536994</v>
      </c>
      <c r="S242">
        <v>0.61577327351922195</v>
      </c>
      <c r="T242">
        <v>0.62298824225392202</v>
      </c>
      <c r="U242">
        <v>0.61710937499792995</v>
      </c>
      <c r="V242">
        <v>0.61847226468599403</v>
      </c>
      <c r="W242">
        <v>0.61655484172617803</v>
      </c>
      <c r="X242">
        <v>0.61738683730872101</v>
      </c>
      <c r="Y242">
        <v>0.61620354020997903</v>
      </c>
      <c r="Z242">
        <v>0.60065806836417801</v>
      </c>
      <c r="AA242">
        <v>0.601651986960414</v>
      </c>
      <c r="AB242">
        <v>0.60203150854098397</v>
      </c>
      <c r="AC242">
        <v>0.59048839213530901</v>
      </c>
      <c r="AD242">
        <v>0.590055323451814</v>
      </c>
      <c r="AE242">
        <v>0.59060884716947704</v>
      </c>
      <c r="AF242">
        <v>0.64006473604818304</v>
      </c>
      <c r="AG242">
        <v>0.63985742245020105</v>
      </c>
      <c r="AH242">
        <v>0.643044220818764</v>
      </c>
      <c r="AI242">
        <v>0.66139332723907596</v>
      </c>
      <c r="AJ242">
        <v>0.66109067473300998</v>
      </c>
      <c r="AK242">
        <v>0.66093360090138198</v>
      </c>
      <c r="AL242">
        <v>0.62378747281343705</v>
      </c>
      <c r="AM242">
        <v>0.62555659907276695</v>
      </c>
      <c r="AN242">
        <v>0.619860063120654</v>
      </c>
    </row>
    <row r="243" spans="1:40">
      <c r="A243" s="10" t="s">
        <v>768</v>
      </c>
      <c r="B243" s="10" t="s">
        <v>880</v>
      </c>
      <c r="C243" s="10" t="s">
        <v>885</v>
      </c>
      <c r="D243" s="11" t="s">
        <v>257</v>
      </c>
      <c r="E243" s="11" t="s">
        <v>764</v>
      </c>
      <c r="F243" s="12" t="s">
        <v>765</v>
      </c>
      <c r="G243" s="11" t="s">
        <v>216</v>
      </c>
      <c r="H243" s="11" t="s">
        <v>221</v>
      </c>
      <c r="I243" s="11" t="s">
        <v>766</v>
      </c>
      <c r="J243" s="6" t="s">
        <v>767</v>
      </c>
      <c r="K243">
        <v>0.66537756667074099</v>
      </c>
      <c r="L243">
        <v>0.66610330686175101</v>
      </c>
      <c r="M243">
        <v>0.66523600350335099</v>
      </c>
      <c r="N243">
        <v>0.77219644153282496</v>
      </c>
      <c r="O243">
        <v>0.77514195880598202</v>
      </c>
      <c r="P243">
        <v>0.77563902179057398</v>
      </c>
      <c r="Q243">
        <v>0.70804878175003405</v>
      </c>
      <c r="R243">
        <v>0.70904787388627599</v>
      </c>
      <c r="S243">
        <v>0.70887873062361995</v>
      </c>
      <c r="T243">
        <v>0.76941643472431998</v>
      </c>
      <c r="U243">
        <v>0.76881044031795598</v>
      </c>
      <c r="V243">
        <v>0.76903045689842398</v>
      </c>
      <c r="W243">
        <v>0.74847802322555601</v>
      </c>
      <c r="X243">
        <v>0.75044309019420097</v>
      </c>
      <c r="Y243">
        <v>0.74882530182292995</v>
      </c>
      <c r="Z243">
        <v>0.76191023557666204</v>
      </c>
      <c r="AA243">
        <v>0.76275910338528596</v>
      </c>
      <c r="AB243">
        <v>0.76188705809959101</v>
      </c>
      <c r="AC243">
        <v>0.75816835198934596</v>
      </c>
      <c r="AD243">
        <v>0.75696894182585905</v>
      </c>
      <c r="AE243">
        <v>0.75669075471646696</v>
      </c>
      <c r="AF243">
        <v>0.72420991558566605</v>
      </c>
      <c r="AG243">
        <v>0.72377713616150197</v>
      </c>
      <c r="AH243">
        <v>0.71685558925818704</v>
      </c>
      <c r="AI243">
        <v>0.67371044133232105</v>
      </c>
      <c r="AJ243">
        <v>0.67422189404173805</v>
      </c>
      <c r="AK243">
        <v>0.67432830857759496</v>
      </c>
      <c r="AL243">
        <v>0.817178840249566</v>
      </c>
      <c r="AM243">
        <v>0.81644572289722495</v>
      </c>
      <c r="AN243">
        <v>0.81678526353414804</v>
      </c>
    </row>
    <row r="244" spans="1:40">
      <c r="A244" s="10" t="s">
        <v>772</v>
      </c>
      <c r="B244" s="10" t="s">
        <v>880</v>
      </c>
      <c r="C244" s="10" t="s">
        <v>885</v>
      </c>
      <c r="D244" s="11" t="s">
        <v>257</v>
      </c>
      <c r="E244" s="11" t="s">
        <v>769</v>
      </c>
      <c r="F244" s="12" t="s">
        <v>770</v>
      </c>
      <c r="G244" s="11" t="s">
        <v>216</v>
      </c>
      <c r="H244" s="11" t="s">
        <v>221</v>
      </c>
      <c r="I244" s="11" t="s">
        <v>771</v>
      </c>
      <c r="J244" s="6" t="s">
        <v>767</v>
      </c>
      <c r="K244">
        <v>0.67146949929379696</v>
      </c>
      <c r="L244">
        <v>0.67247741177900999</v>
      </c>
      <c r="M244">
        <v>0.671606953946426</v>
      </c>
      <c r="N244">
        <v>0.776209397062678</v>
      </c>
      <c r="O244">
        <v>0.77885796712497302</v>
      </c>
      <c r="P244">
        <v>0.77936959728353505</v>
      </c>
      <c r="Q244">
        <v>0.71112928760250704</v>
      </c>
      <c r="R244">
        <v>0.71174685329502296</v>
      </c>
      <c r="S244">
        <v>0.71178825695098502</v>
      </c>
      <c r="T244">
        <v>0.77089782815583396</v>
      </c>
      <c r="U244">
        <v>0.77085939851285401</v>
      </c>
      <c r="V244">
        <v>0.77114582611730298</v>
      </c>
      <c r="W244">
        <v>0.75136395663634303</v>
      </c>
      <c r="X244">
        <v>0.75304882563715902</v>
      </c>
      <c r="Y244">
        <v>0.75164286167449401</v>
      </c>
      <c r="Z244">
        <v>0.76316301528769803</v>
      </c>
      <c r="AA244">
        <v>0.76445220009677595</v>
      </c>
      <c r="AB244">
        <v>0.76350721805732602</v>
      </c>
      <c r="AC244">
        <v>0.75988147007979501</v>
      </c>
      <c r="AD244">
        <v>0.75944801092426995</v>
      </c>
      <c r="AE244">
        <v>0.75920612922757702</v>
      </c>
      <c r="AF244">
        <v>0.72499944901692004</v>
      </c>
      <c r="AG244">
        <v>0.72490169986415898</v>
      </c>
      <c r="AH244">
        <v>0.71822229026930595</v>
      </c>
      <c r="AI244">
        <v>0.677446253119521</v>
      </c>
      <c r="AJ244">
        <v>0.67746315884722996</v>
      </c>
      <c r="AK244">
        <v>0.67805640361609898</v>
      </c>
      <c r="AL244">
        <v>0.82738249230426797</v>
      </c>
      <c r="AM244">
        <v>0.82695201696526899</v>
      </c>
      <c r="AN244">
        <v>0.82656975228010499</v>
      </c>
    </row>
    <row r="245" spans="1:40">
      <c r="A245" s="10" t="s">
        <v>775</v>
      </c>
      <c r="B245" s="10" t="s">
        <v>880</v>
      </c>
      <c r="C245" s="10" t="s">
        <v>885</v>
      </c>
      <c r="D245" s="11" t="s">
        <v>257</v>
      </c>
      <c r="E245" s="11" t="s">
        <v>773</v>
      </c>
      <c r="F245" s="12" t="s">
        <v>774</v>
      </c>
      <c r="G245" s="11" t="s">
        <v>216</v>
      </c>
      <c r="H245" s="11" t="s">
        <v>221</v>
      </c>
      <c r="I245" s="11" t="s">
        <v>771</v>
      </c>
      <c r="J245" s="6" t="s">
        <v>767</v>
      </c>
      <c r="K245">
        <v>0.66596822115809395</v>
      </c>
      <c r="L245">
        <v>0.667129449337727</v>
      </c>
      <c r="M245">
        <v>0.66609808025542006</v>
      </c>
      <c r="N245">
        <v>0.76779088201475998</v>
      </c>
      <c r="O245">
        <v>0.77193524403690605</v>
      </c>
      <c r="P245">
        <v>0.77223523795035798</v>
      </c>
      <c r="Q245">
        <v>0.69994658847788305</v>
      </c>
      <c r="R245">
        <v>0.70088584483674299</v>
      </c>
      <c r="S245">
        <v>0.70098820437089904</v>
      </c>
      <c r="T245">
        <v>0.76219453513783297</v>
      </c>
      <c r="U245">
        <v>0.76179038425897105</v>
      </c>
      <c r="V245">
        <v>0.76208276238610395</v>
      </c>
      <c r="W245">
        <v>0.74000671233281101</v>
      </c>
      <c r="X245">
        <v>0.74186989156669603</v>
      </c>
      <c r="Y245">
        <v>0.74029573640782798</v>
      </c>
      <c r="Z245">
        <v>0.75605421552261898</v>
      </c>
      <c r="AA245">
        <v>0.75708249145183504</v>
      </c>
      <c r="AB245">
        <v>0.75622622714594101</v>
      </c>
      <c r="AC245">
        <v>0.75199400545754802</v>
      </c>
      <c r="AD245">
        <v>0.75130483899424305</v>
      </c>
      <c r="AE245">
        <v>0.75073130619093098</v>
      </c>
      <c r="AF245">
        <v>0.71616717321690004</v>
      </c>
      <c r="AG245">
        <v>0.715668178385236</v>
      </c>
      <c r="AH245">
        <v>0.70867145229083695</v>
      </c>
      <c r="AI245">
        <v>0.66857686213516099</v>
      </c>
      <c r="AJ245">
        <v>0.66924487131115895</v>
      </c>
      <c r="AK245">
        <v>0.66931003298885205</v>
      </c>
      <c r="AL245">
        <v>0.81850332809025905</v>
      </c>
      <c r="AM245">
        <v>0.81765410346511602</v>
      </c>
      <c r="AN245">
        <v>0.81716493505541399</v>
      </c>
    </row>
    <row r="246" spans="1:40">
      <c r="A246" s="10" t="s">
        <v>778</v>
      </c>
      <c r="B246" s="10" t="s">
        <v>880</v>
      </c>
      <c r="C246" s="10" t="s">
        <v>885</v>
      </c>
      <c r="D246" s="11" t="s">
        <v>257</v>
      </c>
      <c r="E246" s="11" t="s">
        <v>776</v>
      </c>
      <c r="F246" s="12" t="s">
        <v>777</v>
      </c>
      <c r="G246" s="11" t="s">
        <v>216</v>
      </c>
      <c r="H246" s="11" t="s">
        <v>221</v>
      </c>
      <c r="I246" s="11" t="s">
        <v>771</v>
      </c>
      <c r="J246" s="6" t="s">
        <v>767</v>
      </c>
      <c r="K246">
        <v>0.67168136595366801</v>
      </c>
      <c r="L246">
        <v>0.67224418498063399</v>
      </c>
      <c r="M246">
        <v>0.67145865097852597</v>
      </c>
      <c r="N246">
        <v>0.78096374513113098</v>
      </c>
      <c r="O246">
        <v>0.78320814047651099</v>
      </c>
      <c r="P246">
        <v>0.78402863279572299</v>
      </c>
      <c r="Q246">
        <v>0.71853586349492404</v>
      </c>
      <c r="R246">
        <v>0.71911981500812805</v>
      </c>
      <c r="S246">
        <v>0.71930736944291895</v>
      </c>
      <c r="T246">
        <v>0.77596812716193397</v>
      </c>
      <c r="U246">
        <v>0.77532896662443496</v>
      </c>
      <c r="V246">
        <v>0.77568522154039199</v>
      </c>
      <c r="W246">
        <v>0.75895017319916203</v>
      </c>
      <c r="X246">
        <v>0.76028852404117997</v>
      </c>
      <c r="Y246">
        <v>0.75902652921587499</v>
      </c>
      <c r="Z246">
        <v>0.77146106863914299</v>
      </c>
      <c r="AA246">
        <v>0.77226747282846797</v>
      </c>
      <c r="AB246">
        <v>0.77155960456111095</v>
      </c>
      <c r="AC246">
        <v>0.768212739270974</v>
      </c>
      <c r="AD246">
        <v>0.76758848364849797</v>
      </c>
      <c r="AE246">
        <v>0.76727593961671403</v>
      </c>
      <c r="AF246">
        <v>0.73224929588887999</v>
      </c>
      <c r="AG246">
        <v>0.73240212060231502</v>
      </c>
      <c r="AH246">
        <v>0.72598871105685903</v>
      </c>
      <c r="AI246">
        <v>0.68361309852719898</v>
      </c>
      <c r="AJ246">
        <v>0.68408598416237099</v>
      </c>
      <c r="AK246">
        <v>0.68460164767136999</v>
      </c>
      <c r="AL246">
        <v>0.82701244213925196</v>
      </c>
      <c r="AM246">
        <v>0.82651228677384103</v>
      </c>
      <c r="AN246">
        <v>0.82643687202867999</v>
      </c>
    </row>
    <row r="247" spans="1:40">
      <c r="A247" s="10" t="s">
        <v>781</v>
      </c>
      <c r="B247" s="10" t="s">
        <v>880</v>
      </c>
      <c r="C247" s="10" t="s">
        <v>884</v>
      </c>
      <c r="D247" s="11" t="s">
        <v>242</v>
      </c>
      <c r="E247" s="11" t="s">
        <v>779</v>
      </c>
      <c r="F247" s="12" t="s">
        <v>780</v>
      </c>
      <c r="G247" s="11" t="s">
        <v>616</v>
      </c>
      <c r="H247" s="11" t="s">
        <v>52</v>
      </c>
      <c r="I247" s="11" t="s">
        <v>617</v>
      </c>
      <c r="J247" s="6" t="s">
        <v>767</v>
      </c>
      <c r="K247">
        <v>0.66600012730917302</v>
      </c>
      <c r="L247">
        <v>0.66624792112838505</v>
      </c>
      <c r="M247">
        <v>0.66555851709634695</v>
      </c>
      <c r="N247">
        <v>0.77219057847641204</v>
      </c>
      <c r="O247">
        <v>0.77377913146239397</v>
      </c>
      <c r="P247">
        <v>0.77388106029706305</v>
      </c>
      <c r="Q247">
        <v>0.71177702528379605</v>
      </c>
      <c r="R247">
        <v>0.71221092375498996</v>
      </c>
      <c r="S247">
        <v>0.71236486195645499</v>
      </c>
      <c r="T247">
        <v>0.76703315001538097</v>
      </c>
      <c r="U247">
        <v>0.76643946737919399</v>
      </c>
      <c r="V247">
        <v>0.766825369056367</v>
      </c>
      <c r="W247">
        <v>0.75129867071291101</v>
      </c>
      <c r="X247">
        <v>0.75135293403565795</v>
      </c>
      <c r="Y247">
        <v>0.75083448772026395</v>
      </c>
      <c r="Z247">
        <v>0.76221109992006597</v>
      </c>
      <c r="AA247">
        <v>0.76350402161828701</v>
      </c>
      <c r="AB247">
        <v>0.76269497148145904</v>
      </c>
      <c r="AC247">
        <v>0.75875782119561896</v>
      </c>
      <c r="AD247">
        <v>0.76043104822123497</v>
      </c>
      <c r="AE247">
        <v>0.75917081268453301</v>
      </c>
      <c r="AF247">
        <v>0.72034784555306797</v>
      </c>
      <c r="AG247">
        <v>0.72128393534317004</v>
      </c>
      <c r="AH247">
        <v>0.71513515227506597</v>
      </c>
      <c r="AI247">
        <v>0.67647726256350704</v>
      </c>
      <c r="AJ247">
        <v>0.67732685619513899</v>
      </c>
      <c r="AK247">
        <v>0.67796118639878</v>
      </c>
      <c r="AL247">
        <v>0.82475275653953795</v>
      </c>
      <c r="AM247">
        <v>0.82506814066808798</v>
      </c>
      <c r="AN247">
        <v>0.823925471443826</v>
      </c>
    </row>
    <row r="248" spans="1:40">
      <c r="A248" s="10" t="s">
        <v>784</v>
      </c>
      <c r="B248" s="10" t="s">
        <v>880</v>
      </c>
      <c r="C248" s="10" t="s">
        <v>884</v>
      </c>
      <c r="D248" s="11" t="s">
        <v>242</v>
      </c>
      <c r="E248" s="11" t="s">
        <v>782</v>
      </c>
      <c r="F248" s="12" t="s">
        <v>783</v>
      </c>
      <c r="G248" s="11" t="s">
        <v>616</v>
      </c>
      <c r="H248" s="11" t="s">
        <v>52</v>
      </c>
      <c r="I248" s="11" t="s">
        <v>617</v>
      </c>
      <c r="J248" s="6" t="s">
        <v>767</v>
      </c>
      <c r="K248">
        <v>0.66890822194876798</v>
      </c>
      <c r="L248">
        <v>0.66908797433866096</v>
      </c>
      <c r="M248">
        <v>0.66830547596262602</v>
      </c>
      <c r="N248">
        <v>0.77221517748901303</v>
      </c>
      <c r="O248">
        <v>0.77398473064357298</v>
      </c>
      <c r="P248">
        <v>0.77419086346932797</v>
      </c>
      <c r="Q248">
        <v>0.71164682988649097</v>
      </c>
      <c r="R248">
        <v>0.71241568454401805</v>
      </c>
      <c r="S248">
        <v>0.71220997688873999</v>
      </c>
      <c r="T248">
        <v>0.76828942503308795</v>
      </c>
      <c r="U248">
        <v>0.76743421344892404</v>
      </c>
      <c r="V248">
        <v>0.76792402019902695</v>
      </c>
      <c r="W248">
        <v>0.75182627487121201</v>
      </c>
      <c r="X248">
        <v>0.75174106745600999</v>
      </c>
      <c r="Y248">
        <v>0.75154908894753902</v>
      </c>
      <c r="Z248">
        <v>0.760332036114715</v>
      </c>
      <c r="AA248">
        <v>0.76163506714449603</v>
      </c>
      <c r="AB248">
        <v>0.76066828087356597</v>
      </c>
      <c r="AC248">
        <v>0.75648458217437298</v>
      </c>
      <c r="AD248">
        <v>0.75818852711153795</v>
      </c>
      <c r="AE248">
        <v>0.756934811536223</v>
      </c>
      <c r="AF248">
        <v>0.720986412869419</v>
      </c>
      <c r="AG248">
        <v>0.721708971154296</v>
      </c>
      <c r="AH248">
        <v>0.71587409787872003</v>
      </c>
      <c r="AI248">
        <v>0.67857669256277198</v>
      </c>
      <c r="AJ248">
        <v>0.67932261129241001</v>
      </c>
      <c r="AK248">
        <v>0.68002993001369105</v>
      </c>
      <c r="AL248">
        <v>0.82536551335483799</v>
      </c>
      <c r="AM248">
        <v>0.82595489659232402</v>
      </c>
      <c r="AN248">
        <v>0.825075838510551</v>
      </c>
    </row>
    <row r="249" spans="1:40">
      <c r="A249" s="10" t="s">
        <v>787</v>
      </c>
      <c r="B249" s="10" t="s">
        <v>880</v>
      </c>
      <c r="C249" s="10" t="s">
        <v>884</v>
      </c>
      <c r="D249" s="11" t="s">
        <v>242</v>
      </c>
      <c r="E249" s="11" t="s">
        <v>785</v>
      </c>
      <c r="F249" s="12" t="s">
        <v>786</v>
      </c>
      <c r="G249" s="11" t="s">
        <v>616</v>
      </c>
      <c r="H249" s="11" t="s">
        <v>52</v>
      </c>
      <c r="I249" s="11" t="s">
        <v>624</v>
      </c>
      <c r="J249" s="6" t="s">
        <v>767</v>
      </c>
      <c r="K249">
        <v>0.667512208532134</v>
      </c>
      <c r="L249">
        <v>0.66779992650791997</v>
      </c>
      <c r="M249">
        <v>0.666923525073157</v>
      </c>
      <c r="N249">
        <v>0.77095480981950903</v>
      </c>
      <c r="O249">
        <v>0.77210392452118903</v>
      </c>
      <c r="P249">
        <v>0.77258543440465</v>
      </c>
      <c r="Q249">
        <v>0.71094224879941703</v>
      </c>
      <c r="R249">
        <v>0.71119603834297795</v>
      </c>
      <c r="S249">
        <v>0.71157412047291302</v>
      </c>
      <c r="T249">
        <v>0.76999433387656602</v>
      </c>
      <c r="U249">
        <v>0.76975784457191099</v>
      </c>
      <c r="V249">
        <v>0.77002361948940701</v>
      </c>
      <c r="W249">
        <v>0.75000508055178405</v>
      </c>
      <c r="X249">
        <v>0.75031459881409002</v>
      </c>
      <c r="Y249">
        <v>0.74990907144284302</v>
      </c>
      <c r="Z249">
        <v>0.75717508630387897</v>
      </c>
      <c r="AA249">
        <v>0.75842858089734699</v>
      </c>
      <c r="AB249">
        <v>0.75755546530191797</v>
      </c>
      <c r="AC249">
        <v>0.75221846285169702</v>
      </c>
      <c r="AD249">
        <v>0.75371675483670197</v>
      </c>
      <c r="AE249">
        <v>0.75205870877848202</v>
      </c>
      <c r="AF249">
        <v>0.71950080571964703</v>
      </c>
      <c r="AG249">
        <v>0.72054608168489498</v>
      </c>
      <c r="AH249">
        <v>0.71417595800114597</v>
      </c>
      <c r="AI249">
        <v>0.67638302694892605</v>
      </c>
      <c r="AJ249">
        <v>0.67726247363305403</v>
      </c>
      <c r="AK249">
        <v>0.67788682419420898</v>
      </c>
      <c r="AL249">
        <v>0.823604884964802</v>
      </c>
      <c r="AM249">
        <v>0.82425526951950101</v>
      </c>
      <c r="AN249">
        <v>0.82387184073397302</v>
      </c>
    </row>
    <row r="250" spans="1:40">
      <c r="A250" s="10" t="s">
        <v>790</v>
      </c>
      <c r="B250" s="10" t="s">
        <v>880</v>
      </c>
      <c r="C250" s="10" t="s">
        <v>884</v>
      </c>
      <c r="D250" s="11" t="s">
        <v>242</v>
      </c>
      <c r="E250" s="11" t="s">
        <v>788</v>
      </c>
      <c r="F250" s="12" t="s">
        <v>789</v>
      </c>
      <c r="G250" s="11" t="s">
        <v>616</v>
      </c>
      <c r="H250" s="11" t="s">
        <v>52</v>
      </c>
      <c r="I250" s="11" t="s">
        <v>624</v>
      </c>
      <c r="J250" s="6" t="s">
        <v>767</v>
      </c>
      <c r="K250">
        <v>0.66664430918476103</v>
      </c>
      <c r="L250">
        <v>0.66671008133663801</v>
      </c>
      <c r="M250">
        <v>0.66601041089880797</v>
      </c>
      <c r="N250">
        <v>0.77107131543476504</v>
      </c>
      <c r="O250">
        <v>0.77202504815275397</v>
      </c>
      <c r="P250">
        <v>0.77258121240009803</v>
      </c>
      <c r="Q250">
        <v>0.71023589002126797</v>
      </c>
      <c r="R250">
        <v>0.71064161712442897</v>
      </c>
      <c r="S250">
        <v>0.71098886776576198</v>
      </c>
      <c r="T250">
        <v>0.77001022004167397</v>
      </c>
      <c r="U250">
        <v>0.76966348470174895</v>
      </c>
      <c r="V250">
        <v>0.76994815003635397</v>
      </c>
      <c r="W250">
        <v>0.74969757078085197</v>
      </c>
      <c r="X250">
        <v>0.74973538205678203</v>
      </c>
      <c r="Y250">
        <v>0.74937781259826797</v>
      </c>
      <c r="Z250">
        <v>0.75787602073066596</v>
      </c>
      <c r="AA250">
        <v>0.75962156010845905</v>
      </c>
      <c r="AB250">
        <v>0.75866353549465704</v>
      </c>
      <c r="AC250">
        <v>0.75308495447702295</v>
      </c>
      <c r="AD250">
        <v>0.75499523171178795</v>
      </c>
      <c r="AE250">
        <v>0.75352634424521303</v>
      </c>
      <c r="AF250">
        <v>0.71991622603459304</v>
      </c>
      <c r="AG250">
        <v>0.72092680656247499</v>
      </c>
      <c r="AH250">
        <v>0.71444734748514305</v>
      </c>
      <c r="AI250">
        <v>0.67511093091506003</v>
      </c>
      <c r="AJ250">
        <v>0.67631626948730705</v>
      </c>
      <c r="AK250">
        <v>0.67690234480962197</v>
      </c>
      <c r="AL250">
        <v>0.82394547039368304</v>
      </c>
      <c r="AM250">
        <v>0.82497791273901999</v>
      </c>
      <c r="AN250">
        <v>0.82394103848576195</v>
      </c>
    </row>
  </sheetData>
  <sortState xmlns:xlrd2="http://schemas.microsoft.com/office/spreadsheetml/2017/richdata2" ref="A2:AN250">
    <sortCondition ref="B2:B250"/>
  </sortState>
  <phoneticPr fontId="3" type="noConversion"/>
  <conditionalFormatting sqref="A222:A225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9">
      <colorScale>
        <cfvo type="min"/>
        <cfvo type="max"/>
        <color rgb="FFFCFCFF"/>
        <color rgb="FFF8696B"/>
      </colorScale>
    </cfRule>
  </conditionalFormatting>
  <conditionalFormatting sqref="A117:A122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30:A23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66:A16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66:AN16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36:AN250 K1:AN165 K168:AN229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68:AN250 K1:AN165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26:A229 A236:A250 A2:A116 A123:A165 A168:A221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">
      <colorScale>
        <cfvo type="min"/>
        <cfvo type="max"/>
        <color rgb="FFFCFCFF"/>
        <color rgb="FFF8696B"/>
      </colorScale>
    </cfRule>
  </conditionalFormatting>
  <conditionalFormatting sqref="K2:AN25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22:C225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8">
      <colorScale>
        <cfvo type="min"/>
        <cfvo type="max"/>
        <color rgb="FFFCFCFF"/>
        <color rgb="FFF8696B"/>
      </colorScale>
    </cfRule>
  </conditionalFormatting>
  <conditionalFormatting sqref="B166:C167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6">
      <colorScale>
        <cfvo type="min"/>
        <cfvo type="max"/>
        <color rgb="FFFCFCFF"/>
        <color rgb="FFF8696B"/>
      </colorScale>
    </cfRule>
  </conditionalFormatting>
  <conditionalFormatting sqref="K117:AN122 B117:C122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30:AN235 B230:C235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AN116 C1:C116 B2:B116 K123:AN165 B123:C165 B168:C221 K168:AN229 B226:C229 K236:AN250 B236:C250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13:26:19Z</dcterms:created>
  <dcterms:modified xsi:type="dcterms:W3CDTF">2022-11-02T03:10:57Z</dcterms:modified>
</cp:coreProperties>
</file>